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showInkAnnotation="0" autoCompressPictures="0"/>
  <xr:revisionPtr revIDLastSave="0" documentId="8_{7EDEF9CF-214F-0D49-A4EE-F0CA0443A464}" xr6:coauthVersionLast="36" xr6:coauthVersionMax="36" xr10:uidLastSave="{00000000-0000-0000-0000-000000000000}"/>
  <bookViews>
    <workbookView xWindow="0" yWindow="460" windowWidth="20500" windowHeight="11220" tabRatio="500" xr2:uid="{00000000-000D-0000-FFFF-FFFF00000000}"/>
  </bookViews>
  <sheets>
    <sheet name="All" sheetId="4" r:id="rId1"/>
    <sheet name="Male" sheetId="5" r:id="rId2"/>
    <sheet name="Female" sheetId="6" r:id="rId3"/>
  </sheets>
  <calcPr calcId="179021" concurrentCalc="0"/>
  <fileRecoveryPr autoRecover="0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Z13" i="6" l="1"/>
  <c r="AW13" i="6"/>
  <c r="AT13" i="6"/>
  <c r="AQ13" i="6"/>
  <c r="AN13" i="6"/>
  <c r="AK13" i="6"/>
  <c r="AH13" i="6"/>
  <c r="AE13" i="6"/>
  <c r="AB13" i="6"/>
  <c r="Y13" i="6"/>
  <c r="V13" i="6"/>
  <c r="S13" i="6"/>
  <c r="P13" i="6"/>
  <c r="M13" i="6"/>
  <c r="J13" i="6"/>
  <c r="G13" i="6"/>
  <c r="AZ2" i="6"/>
  <c r="AZ3" i="6"/>
  <c r="AZ4" i="6"/>
  <c r="AZ5" i="6"/>
  <c r="AZ6" i="6"/>
  <c r="AZ7" i="6"/>
  <c r="AZ8" i="6"/>
  <c r="AZ9" i="6"/>
  <c r="AZ10" i="6"/>
  <c r="AZ11" i="6"/>
  <c r="AZ12" i="6"/>
  <c r="AW2" i="6"/>
  <c r="AW3" i="6"/>
  <c r="AW4" i="6"/>
  <c r="AW5" i="6"/>
  <c r="AW6" i="6"/>
  <c r="AW7" i="6"/>
  <c r="AW8" i="6"/>
  <c r="AW9" i="6"/>
  <c r="AW10" i="6"/>
  <c r="AW11" i="6"/>
  <c r="AW12" i="6"/>
  <c r="AT2" i="6"/>
  <c r="AT3" i="6"/>
  <c r="AT4" i="6"/>
  <c r="AT5" i="6"/>
  <c r="AT6" i="6"/>
  <c r="AT7" i="6"/>
  <c r="AT8" i="6"/>
  <c r="AT9" i="6"/>
  <c r="AT10" i="6"/>
  <c r="AT11" i="6"/>
  <c r="AT12" i="6"/>
  <c r="AQ2" i="6"/>
  <c r="AQ3" i="6"/>
  <c r="AQ4" i="6"/>
  <c r="AQ5" i="6"/>
  <c r="AQ6" i="6"/>
  <c r="AQ7" i="6"/>
  <c r="AQ8" i="6"/>
  <c r="AQ9" i="6"/>
  <c r="AQ10" i="6"/>
  <c r="AQ11" i="6"/>
  <c r="AQ12" i="6"/>
  <c r="AN2" i="6"/>
  <c r="AN3" i="6"/>
  <c r="AN4" i="6"/>
  <c r="AN5" i="6"/>
  <c r="AN6" i="6"/>
  <c r="AN7" i="6"/>
  <c r="AN8" i="6"/>
  <c r="AN9" i="6"/>
  <c r="AN10" i="6"/>
  <c r="AN11" i="6"/>
  <c r="AN12" i="6"/>
  <c r="AK2" i="6"/>
  <c r="AK3" i="6"/>
  <c r="AK4" i="6"/>
  <c r="AK5" i="6"/>
  <c r="AK6" i="6"/>
  <c r="AK7" i="6"/>
  <c r="AK8" i="6"/>
  <c r="AK9" i="6"/>
  <c r="AK10" i="6"/>
  <c r="AK11" i="6"/>
  <c r="AK12" i="6"/>
  <c r="AH2" i="6"/>
  <c r="AH3" i="6"/>
  <c r="AH4" i="6"/>
  <c r="AH5" i="6"/>
  <c r="AH6" i="6"/>
  <c r="AH7" i="6"/>
  <c r="AH8" i="6"/>
  <c r="AH9" i="6"/>
  <c r="AH10" i="6"/>
  <c r="AH11" i="6"/>
  <c r="AH12" i="6"/>
  <c r="AE2" i="6"/>
  <c r="AE3" i="6"/>
  <c r="AE4" i="6"/>
  <c r="AE5" i="6"/>
  <c r="AE6" i="6"/>
  <c r="AE7" i="6"/>
  <c r="AE8" i="6"/>
  <c r="AE9" i="6"/>
  <c r="AE10" i="6"/>
  <c r="AE11" i="6"/>
  <c r="AE12" i="6"/>
  <c r="AB2" i="6"/>
  <c r="AB3" i="6"/>
  <c r="AB4" i="6"/>
  <c r="AB5" i="6"/>
  <c r="AB6" i="6"/>
  <c r="AB7" i="6"/>
  <c r="AB8" i="6"/>
  <c r="AB9" i="6"/>
  <c r="AB10" i="6"/>
  <c r="AB11" i="6"/>
  <c r="AB12" i="6"/>
  <c r="Y2" i="6"/>
  <c r="Y3" i="6"/>
  <c r="Y4" i="6"/>
  <c r="Y5" i="6"/>
  <c r="Y6" i="6"/>
  <c r="Y7" i="6"/>
  <c r="Y8" i="6"/>
  <c r="Y9" i="6"/>
  <c r="Y10" i="6"/>
  <c r="Y11" i="6"/>
  <c r="Y12" i="6"/>
  <c r="V2" i="6"/>
  <c r="V3" i="6"/>
  <c r="V4" i="6"/>
  <c r="V5" i="6"/>
  <c r="V6" i="6"/>
  <c r="V7" i="6"/>
  <c r="V8" i="6"/>
  <c r="V9" i="6"/>
  <c r="V10" i="6"/>
  <c r="V11" i="6"/>
  <c r="V12" i="6"/>
  <c r="S2" i="6"/>
  <c r="S3" i="6"/>
  <c r="S4" i="6"/>
  <c r="S5" i="6"/>
  <c r="S6" i="6"/>
  <c r="S7" i="6"/>
  <c r="S8" i="6"/>
  <c r="S9" i="6"/>
  <c r="S10" i="6"/>
  <c r="S11" i="6"/>
  <c r="S12" i="6"/>
  <c r="P2" i="6"/>
  <c r="P3" i="6"/>
  <c r="P4" i="6"/>
  <c r="P5" i="6"/>
  <c r="P6" i="6"/>
  <c r="P7" i="6"/>
  <c r="P8" i="6"/>
  <c r="P9" i="6"/>
  <c r="P10" i="6"/>
  <c r="P11" i="6"/>
  <c r="P12" i="6"/>
  <c r="M2" i="6"/>
  <c r="M3" i="6"/>
  <c r="M4" i="6"/>
  <c r="M5" i="6"/>
  <c r="M6" i="6"/>
  <c r="M7" i="6"/>
  <c r="M8" i="6"/>
  <c r="M9" i="6"/>
  <c r="M10" i="6"/>
  <c r="M11" i="6"/>
  <c r="M12" i="6"/>
  <c r="J2" i="6"/>
  <c r="J3" i="6"/>
  <c r="J4" i="6"/>
  <c r="J5" i="6"/>
  <c r="J6" i="6"/>
  <c r="J7" i="6"/>
  <c r="J8" i="6"/>
  <c r="J9" i="6"/>
  <c r="J10" i="6"/>
  <c r="J11" i="6"/>
  <c r="J12" i="6"/>
  <c r="G2" i="6"/>
  <c r="G3" i="6"/>
  <c r="G4" i="6"/>
  <c r="G5" i="6"/>
  <c r="G6" i="6"/>
  <c r="G7" i="6"/>
  <c r="G8" i="6"/>
  <c r="G9" i="6"/>
  <c r="G10" i="6"/>
  <c r="G11" i="6"/>
  <c r="G12" i="6"/>
  <c r="AZ13" i="5"/>
  <c r="AW13" i="5"/>
  <c r="AT13" i="5"/>
  <c r="AQ13" i="5"/>
  <c r="AN13" i="5"/>
  <c r="AK13" i="5"/>
  <c r="AH13" i="5"/>
  <c r="AE13" i="5"/>
  <c r="AB13" i="5"/>
  <c r="Y13" i="5"/>
  <c r="V13" i="5"/>
  <c r="S13" i="5"/>
  <c r="P13" i="5"/>
  <c r="M13" i="5"/>
  <c r="J13" i="5"/>
  <c r="G13" i="5"/>
  <c r="AZ2" i="5"/>
  <c r="AZ3" i="5"/>
  <c r="AZ4" i="5"/>
  <c r="AZ5" i="5"/>
  <c r="AZ6" i="5"/>
  <c r="AZ7" i="5"/>
  <c r="AZ8" i="5"/>
  <c r="AZ9" i="5"/>
  <c r="AZ10" i="5"/>
  <c r="AZ11" i="5"/>
  <c r="AZ12" i="5"/>
  <c r="AW2" i="5"/>
  <c r="AW3" i="5"/>
  <c r="AW4" i="5"/>
  <c r="AW5" i="5"/>
  <c r="AW6" i="5"/>
  <c r="AW7" i="5"/>
  <c r="AW8" i="5"/>
  <c r="AW9" i="5"/>
  <c r="AW10" i="5"/>
  <c r="AW11" i="5"/>
  <c r="AW12" i="5"/>
  <c r="AT2" i="5"/>
  <c r="AT3" i="5"/>
  <c r="AT4" i="5"/>
  <c r="AT5" i="5"/>
  <c r="AT6" i="5"/>
  <c r="AT7" i="5"/>
  <c r="AT8" i="5"/>
  <c r="AT9" i="5"/>
  <c r="AT10" i="5"/>
  <c r="AT11" i="5"/>
  <c r="AT12" i="5"/>
  <c r="AQ2" i="5"/>
  <c r="AQ3" i="5"/>
  <c r="AQ4" i="5"/>
  <c r="AQ5" i="5"/>
  <c r="AQ6" i="5"/>
  <c r="AQ7" i="5"/>
  <c r="AQ8" i="5"/>
  <c r="AQ9" i="5"/>
  <c r="AQ10" i="5"/>
  <c r="AQ11" i="5"/>
  <c r="AQ12" i="5"/>
  <c r="AN2" i="5"/>
  <c r="AN3" i="5"/>
  <c r="AN4" i="5"/>
  <c r="AN5" i="5"/>
  <c r="AN6" i="5"/>
  <c r="AN7" i="5"/>
  <c r="AN8" i="5"/>
  <c r="AN9" i="5"/>
  <c r="AN10" i="5"/>
  <c r="AN11" i="5"/>
  <c r="AN12" i="5"/>
  <c r="AK2" i="5"/>
  <c r="AK3" i="5"/>
  <c r="AK4" i="5"/>
  <c r="AK5" i="5"/>
  <c r="AK6" i="5"/>
  <c r="AK7" i="5"/>
  <c r="AK8" i="5"/>
  <c r="AK9" i="5"/>
  <c r="AK10" i="5"/>
  <c r="AK11" i="5"/>
  <c r="AK12" i="5"/>
  <c r="AH2" i="5"/>
  <c r="AH3" i="5"/>
  <c r="AH4" i="5"/>
  <c r="AH5" i="5"/>
  <c r="AH6" i="5"/>
  <c r="AH7" i="5"/>
  <c r="AH8" i="5"/>
  <c r="AH9" i="5"/>
  <c r="AH10" i="5"/>
  <c r="AH11" i="5"/>
  <c r="AH12" i="5"/>
  <c r="AE2" i="5"/>
  <c r="AE3" i="5"/>
  <c r="AE4" i="5"/>
  <c r="AE5" i="5"/>
  <c r="AE6" i="5"/>
  <c r="AE7" i="5"/>
  <c r="AE8" i="5"/>
  <c r="AE9" i="5"/>
  <c r="AE10" i="5"/>
  <c r="AE11" i="5"/>
  <c r="AE12" i="5"/>
  <c r="AB2" i="5"/>
  <c r="AB3" i="5"/>
  <c r="AB4" i="5"/>
  <c r="AB5" i="5"/>
  <c r="AB6" i="5"/>
  <c r="AB7" i="5"/>
  <c r="AB8" i="5"/>
  <c r="AB9" i="5"/>
  <c r="AB10" i="5"/>
  <c r="AB11" i="5"/>
  <c r="AB12" i="5"/>
  <c r="Y2" i="5"/>
  <c r="Y3" i="5"/>
  <c r="Y4" i="5"/>
  <c r="Y5" i="5"/>
  <c r="Y6" i="5"/>
  <c r="Y7" i="5"/>
  <c r="Y8" i="5"/>
  <c r="Y9" i="5"/>
  <c r="Y10" i="5"/>
  <c r="Y11" i="5"/>
  <c r="Y12" i="5"/>
  <c r="V2" i="5"/>
  <c r="V3" i="5"/>
  <c r="V4" i="5"/>
  <c r="V5" i="5"/>
  <c r="V6" i="5"/>
  <c r="V7" i="5"/>
  <c r="V8" i="5"/>
  <c r="V9" i="5"/>
  <c r="V10" i="5"/>
  <c r="V11" i="5"/>
  <c r="V12" i="5"/>
  <c r="S2" i="5"/>
  <c r="S3" i="5"/>
  <c r="S4" i="5"/>
  <c r="S5" i="5"/>
  <c r="S6" i="5"/>
  <c r="S7" i="5"/>
  <c r="S8" i="5"/>
  <c r="S9" i="5"/>
  <c r="S10" i="5"/>
  <c r="S11" i="5"/>
  <c r="S12" i="5"/>
  <c r="P2" i="5"/>
  <c r="P3" i="5"/>
  <c r="P4" i="5"/>
  <c r="P5" i="5"/>
  <c r="P6" i="5"/>
  <c r="P7" i="5"/>
  <c r="P8" i="5"/>
  <c r="P9" i="5"/>
  <c r="P10" i="5"/>
  <c r="P11" i="5"/>
  <c r="P12" i="5"/>
  <c r="M2" i="5"/>
  <c r="M3" i="5"/>
  <c r="M4" i="5"/>
  <c r="M5" i="5"/>
  <c r="M6" i="5"/>
  <c r="M7" i="5"/>
  <c r="M8" i="5"/>
  <c r="M9" i="5"/>
  <c r="M10" i="5"/>
  <c r="M11" i="5"/>
  <c r="M12" i="5"/>
  <c r="J2" i="5"/>
  <c r="J3" i="5"/>
  <c r="J4" i="5"/>
  <c r="J5" i="5"/>
  <c r="J6" i="5"/>
  <c r="J7" i="5"/>
  <c r="J8" i="5"/>
  <c r="J9" i="5"/>
  <c r="J10" i="5"/>
  <c r="J11" i="5"/>
  <c r="J12" i="5"/>
  <c r="G2" i="5"/>
  <c r="G3" i="5"/>
  <c r="G4" i="5"/>
  <c r="G5" i="5"/>
  <c r="G6" i="5"/>
  <c r="G7" i="5"/>
  <c r="G8" i="5"/>
  <c r="G9" i="5"/>
  <c r="G10" i="5"/>
  <c r="G11" i="5"/>
  <c r="G12" i="5"/>
  <c r="AX11" i="4"/>
  <c r="AZ13" i="4"/>
  <c r="AU11" i="4"/>
  <c r="AW13" i="4"/>
  <c r="AR11" i="4"/>
  <c r="AT13" i="4"/>
  <c r="AO11" i="4"/>
  <c r="AQ13" i="4"/>
  <c r="AL11" i="4"/>
  <c r="AN13" i="4"/>
  <c r="AI11" i="4"/>
  <c r="AK13" i="4"/>
  <c r="AF11" i="4"/>
  <c r="AH13" i="4"/>
  <c r="AC11" i="4"/>
  <c r="AE13" i="4"/>
  <c r="Z11" i="4"/>
  <c r="AB13" i="4"/>
  <c r="W11" i="4"/>
  <c r="Y13" i="4"/>
  <c r="T11" i="4"/>
  <c r="V13" i="4"/>
  <c r="Q11" i="4"/>
  <c r="S13" i="4"/>
  <c r="N11" i="4"/>
  <c r="P13" i="4"/>
  <c r="K11" i="4"/>
  <c r="M13" i="4"/>
  <c r="H11" i="4"/>
  <c r="J13" i="4"/>
  <c r="E11" i="4"/>
  <c r="G13" i="4"/>
  <c r="AZ2" i="4"/>
  <c r="AZ3" i="4"/>
  <c r="AZ4" i="4"/>
  <c r="AZ5" i="4"/>
  <c r="AZ6" i="4"/>
  <c r="AZ7" i="4"/>
  <c r="AZ8" i="4"/>
  <c r="AZ9" i="4"/>
  <c r="AZ10" i="4"/>
  <c r="AZ11" i="4"/>
  <c r="AZ12" i="4"/>
  <c r="AW2" i="4"/>
  <c r="AW3" i="4"/>
  <c r="AW4" i="4"/>
  <c r="AW5" i="4"/>
  <c r="AW6" i="4"/>
  <c r="AW7" i="4"/>
  <c r="AW8" i="4"/>
  <c r="AW9" i="4"/>
  <c r="AW10" i="4"/>
  <c r="AW11" i="4"/>
  <c r="AW12" i="4"/>
  <c r="AT2" i="4"/>
  <c r="AT3" i="4"/>
  <c r="AT4" i="4"/>
  <c r="AT5" i="4"/>
  <c r="AT6" i="4"/>
  <c r="AT7" i="4"/>
  <c r="AT8" i="4"/>
  <c r="AT9" i="4"/>
  <c r="AT10" i="4"/>
  <c r="AT11" i="4"/>
  <c r="AT12" i="4"/>
  <c r="AQ2" i="4"/>
  <c r="AQ3" i="4"/>
  <c r="AQ4" i="4"/>
  <c r="AQ5" i="4"/>
  <c r="AQ6" i="4"/>
  <c r="AQ7" i="4"/>
  <c r="AQ8" i="4"/>
  <c r="AQ9" i="4"/>
  <c r="AQ10" i="4"/>
  <c r="AQ11" i="4"/>
  <c r="AQ12" i="4"/>
  <c r="AN2" i="4"/>
  <c r="AN3" i="4"/>
  <c r="AN4" i="4"/>
  <c r="AN5" i="4"/>
  <c r="AN6" i="4"/>
  <c r="AN7" i="4"/>
  <c r="AN8" i="4"/>
  <c r="AN9" i="4"/>
  <c r="AN10" i="4"/>
  <c r="AN11" i="4"/>
  <c r="AN12" i="4"/>
  <c r="AK2" i="4"/>
  <c r="AK3" i="4"/>
  <c r="AK4" i="4"/>
  <c r="AK5" i="4"/>
  <c r="AK6" i="4"/>
  <c r="AK7" i="4"/>
  <c r="AK8" i="4"/>
  <c r="AK9" i="4"/>
  <c r="AK10" i="4"/>
  <c r="AK11" i="4"/>
  <c r="AK12" i="4"/>
  <c r="AH2" i="4"/>
  <c r="AH3" i="4"/>
  <c r="AH4" i="4"/>
  <c r="AH5" i="4"/>
  <c r="AH6" i="4"/>
  <c r="AH7" i="4"/>
  <c r="AH8" i="4"/>
  <c r="AH9" i="4"/>
  <c r="AH10" i="4"/>
  <c r="AH11" i="4"/>
  <c r="AH12" i="4"/>
  <c r="AE2" i="4"/>
  <c r="AE3" i="4"/>
  <c r="AE4" i="4"/>
  <c r="AE5" i="4"/>
  <c r="AE6" i="4"/>
  <c r="AE7" i="4"/>
  <c r="AE8" i="4"/>
  <c r="AE9" i="4"/>
  <c r="AE10" i="4"/>
  <c r="AE11" i="4"/>
  <c r="AE12" i="4"/>
  <c r="AB2" i="4"/>
  <c r="AB3" i="4"/>
  <c r="AB4" i="4"/>
  <c r="AB5" i="4"/>
  <c r="AB6" i="4"/>
  <c r="AB7" i="4"/>
  <c r="AB8" i="4"/>
  <c r="AB9" i="4"/>
  <c r="AB10" i="4"/>
  <c r="AB11" i="4"/>
  <c r="AB12" i="4"/>
  <c r="Y2" i="4"/>
  <c r="Y3" i="4"/>
  <c r="Y4" i="4"/>
  <c r="Y5" i="4"/>
  <c r="Y6" i="4"/>
  <c r="Y7" i="4"/>
  <c r="Y8" i="4"/>
  <c r="Y9" i="4"/>
  <c r="Y10" i="4"/>
  <c r="Y11" i="4"/>
  <c r="Y12" i="4"/>
  <c r="V2" i="4"/>
  <c r="V3" i="4"/>
  <c r="V4" i="4"/>
  <c r="V5" i="4"/>
  <c r="V6" i="4"/>
  <c r="V7" i="4"/>
  <c r="V8" i="4"/>
  <c r="V9" i="4"/>
  <c r="V10" i="4"/>
  <c r="V11" i="4"/>
  <c r="V12" i="4"/>
  <c r="S2" i="4"/>
  <c r="S3" i="4"/>
  <c r="S4" i="4"/>
  <c r="S5" i="4"/>
  <c r="S6" i="4"/>
  <c r="S7" i="4"/>
  <c r="S8" i="4"/>
  <c r="S9" i="4"/>
  <c r="S10" i="4"/>
  <c r="S11" i="4"/>
  <c r="S12" i="4"/>
  <c r="P2" i="4"/>
  <c r="P3" i="4"/>
  <c r="P4" i="4"/>
  <c r="P5" i="4"/>
  <c r="P6" i="4"/>
  <c r="P7" i="4"/>
  <c r="P8" i="4"/>
  <c r="P9" i="4"/>
  <c r="P10" i="4"/>
  <c r="P11" i="4"/>
  <c r="P12" i="4"/>
  <c r="M2" i="4"/>
  <c r="M3" i="4"/>
  <c r="M4" i="4"/>
  <c r="M5" i="4"/>
  <c r="M6" i="4"/>
  <c r="M7" i="4"/>
  <c r="M8" i="4"/>
  <c r="M9" i="4"/>
  <c r="M10" i="4"/>
  <c r="M11" i="4"/>
  <c r="M12" i="4"/>
  <c r="J2" i="4"/>
  <c r="J3" i="4"/>
  <c r="J4" i="4"/>
  <c r="J5" i="4"/>
  <c r="J6" i="4"/>
  <c r="J7" i="4"/>
  <c r="J8" i="4"/>
  <c r="J9" i="4"/>
  <c r="J10" i="4"/>
  <c r="J11" i="4"/>
  <c r="J12" i="4"/>
  <c r="G2" i="4"/>
  <c r="G3" i="4"/>
  <c r="G4" i="4"/>
  <c r="G5" i="4"/>
  <c r="G6" i="4"/>
  <c r="G7" i="4"/>
  <c r="G8" i="4"/>
  <c r="G9" i="4"/>
  <c r="G10" i="4"/>
  <c r="G11" i="4"/>
  <c r="G12" i="4"/>
  <c r="D10" i="4"/>
  <c r="D9" i="4"/>
  <c r="D8" i="4"/>
  <c r="D7" i="4"/>
  <c r="D6" i="4"/>
  <c r="D5" i="4"/>
  <c r="D4" i="4"/>
  <c r="D3" i="4"/>
  <c r="D2" i="4"/>
</calcChain>
</file>

<file path=xl/sharedStrings.xml><?xml version="1.0" encoding="utf-8"?>
<sst xmlns="http://schemas.openxmlformats.org/spreadsheetml/2006/main" count="282" uniqueCount="66">
  <si>
    <t>Total</t>
  </si>
  <si>
    <t>0-9</t>
  </si>
  <si>
    <t>10-19</t>
  </si>
  <si>
    <t>20-29</t>
  </si>
  <si>
    <t>30-39</t>
  </si>
  <si>
    <t>40-49</t>
  </si>
  <si>
    <t>50-59</t>
  </si>
  <si>
    <t>60-69</t>
  </si>
  <si>
    <t>70-79</t>
  </si>
  <si>
    <t>80+</t>
  </si>
  <si>
    <t>Standard population
(2011 Census)</t>
  </si>
  <si>
    <t>High cholesterol or TG's (N)</t>
  </si>
  <si>
    <t>High cholesterol or TG's (%)</t>
  </si>
  <si>
    <t>High cholesterol or TG's (estimated n of cases)</t>
  </si>
  <si>
    <t>Hypertension (N)</t>
  </si>
  <si>
    <t>Hypertension (%)</t>
  </si>
  <si>
    <t>Hypertension (estimated n of cases)</t>
  </si>
  <si>
    <t>CHD (N)</t>
  </si>
  <si>
    <t>CHD (%)</t>
  </si>
  <si>
    <t>CHD (estimated n of cases)</t>
  </si>
  <si>
    <t>Myocardial Infarction (N)</t>
  </si>
  <si>
    <t>Myocardial Infarction (%)</t>
  </si>
  <si>
    <t>Myocardial Infarction (estimated n of cases)</t>
  </si>
  <si>
    <t>Heart Failure (N)</t>
  </si>
  <si>
    <t>Arrhythmia (N)</t>
  </si>
  <si>
    <t>Stroke (N)</t>
  </si>
  <si>
    <t>Cancer (N)</t>
  </si>
  <si>
    <t>Diabetes Type I &amp; II2 (N)</t>
  </si>
  <si>
    <t>Thyroid any type of condition 3 (N)</t>
  </si>
  <si>
    <t>Asthma (N)</t>
  </si>
  <si>
    <t>Chronic Obstructive Pulmonary Disease copd (N)</t>
  </si>
  <si>
    <t>Chronic kidney disease (N)</t>
  </si>
  <si>
    <t>Osteoporosis4 (N)</t>
  </si>
  <si>
    <t>Depression (N)</t>
  </si>
  <si>
    <t>Chronic Stress (N)</t>
  </si>
  <si>
    <t>Heart Failure (%)</t>
  </si>
  <si>
    <t>Arrhythmia (%)</t>
  </si>
  <si>
    <t>Stroke (%)</t>
  </si>
  <si>
    <t>Cancer (%)</t>
  </si>
  <si>
    <t>Diabetes Type I &amp; II2 (%)</t>
  </si>
  <si>
    <t>Thyroid any type of condition 3 (%)</t>
  </si>
  <si>
    <t>Asthma (%)</t>
  </si>
  <si>
    <t>Chronic Obstructive Pulmonary Disease copd (%)</t>
  </si>
  <si>
    <t>Chronic kidney disease (%)</t>
  </si>
  <si>
    <t>Osteoporosis4 (%)</t>
  </si>
  <si>
    <t>Depression (%)</t>
  </si>
  <si>
    <t>Chronic Stress (%)</t>
  </si>
  <si>
    <t>Heart Failure (estimated n of cases)</t>
  </si>
  <si>
    <t>Arrhythmia (estimated n of cases)</t>
  </si>
  <si>
    <t>Stroke (estimated n of cases)</t>
  </si>
  <si>
    <t>Cancer (estimated n of cases)</t>
  </si>
  <si>
    <t>Diabetes Type I &amp; II2 (estimated n of cases)</t>
  </si>
  <si>
    <t>Thyroid any type of condition 3 (estimated n of cases)</t>
  </si>
  <si>
    <t>Asthma (estimated n of cases)</t>
  </si>
  <si>
    <t>Chronic Obstructive Pulmonary Disease copd (estimated n of cases)</t>
  </si>
  <si>
    <t>Chronic kidney disease (estimated n of cases)</t>
  </si>
  <si>
    <t>Osteoporosis4 (estimated n of cases)</t>
  </si>
  <si>
    <t>Depression (estimated n of cases)</t>
  </si>
  <si>
    <t>Chronic Stress (estimated n of cases)</t>
  </si>
  <si>
    <t>Total PAMEDY Sample %</t>
  </si>
  <si>
    <t>Total PAMEDY Sample N</t>
  </si>
  <si>
    <t>Age adjusted rate</t>
  </si>
  <si>
    <t>Crude rate of pamedy population</t>
  </si>
  <si>
    <t>Age group (females)</t>
  </si>
  <si>
    <t>Age group (males)</t>
  </si>
  <si>
    <t>Age group (a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charset val="161"/>
      <scheme val="minor"/>
    </font>
    <font>
      <b/>
      <sz val="8"/>
      <name val="Calibri"/>
      <family val="2"/>
      <charset val="161"/>
      <scheme val="minor"/>
    </font>
    <font>
      <b/>
      <sz val="8"/>
      <color theme="0"/>
      <name val="Calibri"/>
      <family val="2"/>
      <charset val="161"/>
      <scheme val="minor"/>
    </font>
    <font>
      <b/>
      <sz val="8"/>
      <color theme="3" tint="-0.499984740745262"/>
      <name val="Calibri"/>
      <family val="2"/>
      <charset val="161"/>
      <scheme val="minor"/>
    </font>
    <font>
      <sz val="1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4">
    <xf numFmtId="0" fontId="0" fillId="0" borderId="0" xfId="0"/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6" borderId="0" xfId="0" applyFont="1" applyFill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7" fillId="4" borderId="0" xfId="0" applyFont="1" applyFill="1" applyAlignment="1">
      <alignment horizontal="center" vertical="center" wrapText="1"/>
    </xf>
    <xf numFmtId="0" fontId="7" fillId="5" borderId="0" xfId="0" applyFont="1" applyFill="1" applyAlignment="1">
      <alignment horizontal="center" vertical="center" wrapText="1"/>
    </xf>
    <xf numFmtId="0" fontId="7" fillId="3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5" fillId="7" borderId="0" xfId="0" applyFont="1" applyFill="1" applyAlignment="1">
      <alignment horizontal="center" vertical="center" wrapText="1"/>
    </xf>
    <xf numFmtId="0" fontId="4" fillId="8" borderId="0" xfId="0" applyFont="1" applyFill="1" applyAlignment="1">
      <alignment horizontal="center" vertical="center"/>
    </xf>
    <xf numFmtId="164" fontId="4" fillId="8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1" fontId="4" fillId="8" borderId="0" xfId="0" applyNumberFormat="1" applyFont="1" applyFill="1" applyAlignment="1">
      <alignment horizontal="center" vertical="center"/>
    </xf>
    <xf numFmtId="0" fontId="5" fillId="8" borderId="1" xfId="0" applyFont="1" applyFill="1" applyBorder="1" applyAlignment="1">
      <alignment horizontal="left" vertical="center"/>
    </xf>
    <xf numFmtId="0" fontId="5" fillId="8" borderId="2" xfId="0" applyFont="1" applyFill="1" applyBorder="1" applyAlignment="1">
      <alignment horizontal="center" vertical="center"/>
    </xf>
    <xf numFmtId="2" fontId="5" fillId="8" borderId="3" xfId="0" applyNumberFormat="1" applyFont="1" applyFill="1" applyBorder="1" applyAlignment="1">
      <alignment horizontal="center" vertical="center"/>
    </xf>
    <xf numFmtId="0" fontId="5" fillId="8" borderId="4" xfId="0" applyFont="1" applyFill="1" applyBorder="1" applyAlignment="1">
      <alignment horizontal="left" vertical="center"/>
    </xf>
    <xf numFmtId="0" fontId="5" fillId="8" borderId="5" xfId="0" applyFont="1" applyFill="1" applyBorder="1" applyAlignment="1">
      <alignment horizontal="center" vertical="center"/>
    </xf>
    <xf numFmtId="2" fontId="5" fillId="8" borderId="6" xfId="0" applyNumberFormat="1" applyFont="1" applyFill="1" applyBorder="1" applyAlignment="1">
      <alignment horizontal="center" vertical="center"/>
    </xf>
    <xf numFmtId="165" fontId="5" fillId="8" borderId="3" xfId="0" applyNumberFormat="1" applyFont="1" applyFill="1" applyBorder="1" applyAlignment="1">
      <alignment horizontal="center" vertical="center"/>
    </xf>
    <xf numFmtId="165" fontId="5" fillId="8" borderId="6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" fillId="8" borderId="0" xfId="0" applyFont="1" applyFill="1" applyBorder="1" applyAlignment="1">
      <alignment horizontal="center" vertical="center"/>
    </xf>
    <xf numFmtId="49" fontId="3" fillId="8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164" fontId="3" fillId="8" borderId="0" xfId="0" applyNumberFormat="1" applyFont="1" applyFill="1" applyAlignment="1">
      <alignment horizontal="center" vertical="center"/>
    </xf>
  </cellXfs>
  <cellStyles count="1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Normal" xfId="0" builtinId="0"/>
  </cellStyles>
  <dxfs count="0"/>
  <tableStyles count="0" defaultTableStyle="TableStyleMedium9" defaultPivotStyle="PivotStyleMedium4"/>
  <colors>
    <mruColors>
      <color rgb="FFFBDA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3" tint="-0.499984740745262"/>
  </sheetPr>
  <dimension ref="A1:BA16"/>
  <sheetViews>
    <sheetView tabSelected="1" zoomScaleNormal="100" workbookViewId="0">
      <pane xSplit="3" ySplit="1" topLeftCell="N2" activePane="bottomRight" state="frozen"/>
      <selection pane="topRight" activeCell="D1" sqref="D1"/>
      <selection pane="bottomLeft" activeCell="A2" sqref="A2"/>
      <selection pane="bottomRight" activeCell="B15" sqref="B15"/>
    </sheetView>
  </sheetViews>
  <sheetFormatPr baseColWidth="10" defaultColWidth="9" defaultRowHeight="11" x14ac:dyDescent="0.2"/>
  <cols>
    <col min="1" max="52" width="8.6640625" style="1" customWidth="1"/>
    <col min="53" max="16384" width="9" style="1"/>
  </cols>
  <sheetData>
    <row r="1" spans="1:53" s="12" customFormat="1" ht="72" x14ac:dyDescent="0.2">
      <c r="A1" s="7" t="s">
        <v>65</v>
      </c>
      <c r="B1" s="7" t="s">
        <v>10</v>
      </c>
      <c r="C1" s="13" t="s">
        <v>60</v>
      </c>
      <c r="D1" s="13" t="s">
        <v>59</v>
      </c>
      <c r="E1" s="8" t="s">
        <v>11</v>
      </c>
      <c r="F1" s="8" t="s">
        <v>12</v>
      </c>
      <c r="G1" s="8" t="s">
        <v>13</v>
      </c>
      <c r="H1" s="9" t="s">
        <v>14</v>
      </c>
      <c r="I1" s="9" t="s">
        <v>15</v>
      </c>
      <c r="J1" s="9" t="s">
        <v>16</v>
      </c>
      <c r="K1" s="10" t="s">
        <v>17</v>
      </c>
      <c r="L1" s="10" t="s">
        <v>18</v>
      </c>
      <c r="M1" s="10" t="s">
        <v>19</v>
      </c>
      <c r="N1" s="11" t="s">
        <v>20</v>
      </c>
      <c r="O1" s="11" t="s">
        <v>21</v>
      </c>
      <c r="P1" s="11" t="s">
        <v>22</v>
      </c>
      <c r="Q1" s="9" t="s">
        <v>23</v>
      </c>
      <c r="R1" s="9" t="s">
        <v>35</v>
      </c>
      <c r="S1" s="9" t="s">
        <v>47</v>
      </c>
      <c r="T1" s="10" t="s">
        <v>24</v>
      </c>
      <c r="U1" s="10" t="s">
        <v>36</v>
      </c>
      <c r="V1" s="10" t="s">
        <v>48</v>
      </c>
      <c r="W1" s="11" t="s">
        <v>25</v>
      </c>
      <c r="X1" s="11" t="s">
        <v>37</v>
      </c>
      <c r="Y1" s="11" t="s">
        <v>49</v>
      </c>
      <c r="Z1" s="9" t="s">
        <v>26</v>
      </c>
      <c r="AA1" s="9" t="s">
        <v>38</v>
      </c>
      <c r="AB1" s="9" t="s">
        <v>50</v>
      </c>
      <c r="AC1" s="10" t="s">
        <v>27</v>
      </c>
      <c r="AD1" s="10" t="s">
        <v>39</v>
      </c>
      <c r="AE1" s="10" t="s">
        <v>51</v>
      </c>
      <c r="AF1" s="11" t="s">
        <v>28</v>
      </c>
      <c r="AG1" s="11" t="s">
        <v>40</v>
      </c>
      <c r="AH1" s="11" t="s">
        <v>52</v>
      </c>
      <c r="AI1" s="9" t="s">
        <v>29</v>
      </c>
      <c r="AJ1" s="9" t="s">
        <v>41</v>
      </c>
      <c r="AK1" s="9" t="s">
        <v>53</v>
      </c>
      <c r="AL1" s="10" t="s">
        <v>30</v>
      </c>
      <c r="AM1" s="10" t="s">
        <v>42</v>
      </c>
      <c r="AN1" s="10" t="s">
        <v>54</v>
      </c>
      <c r="AO1" s="11" t="s">
        <v>31</v>
      </c>
      <c r="AP1" s="11" t="s">
        <v>43</v>
      </c>
      <c r="AQ1" s="11" t="s">
        <v>55</v>
      </c>
      <c r="AR1" s="9" t="s">
        <v>32</v>
      </c>
      <c r="AS1" s="9" t="s">
        <v>44</v>
      </c>
      <c r="AT1" s="9" t="s">
        <v>56</v>
      </c>
      <c r="AU1" s="10" t="s">
        <v>33</v>
      </c>
      <c r="AV1" s="10" t="s">
        <v>45</v>
      </c>
      <c r="AW1" s="10" t="s">
        <v>57</v>
      </c>
      <c r="AX1" s="11" t="s">
        <v>34</v>
      </c>
      <c r="AY1" s="11" t="s">
        <v>46</v>
      </c>
      <c r="AZ1" s="11" t="s">
        <v>58</v>
      </c>
    </row>
    <row r="2" spans="1:53" ht="12.75" customHeight="1" x14ac:dyDescent="0.2">
      <c r="A2" s="1" t="s">
        <v>1</v>
      </c>
      <c r="B2" s="1">
        <v>1049839</v>
      </c>
      <c r="C2" s="26">
        <v>443</v>
      </c>
      <c r="D2" s="3">
        <f t="shared" ref="D2:D10" si="0">(C2*100)/$C$11</f>
        <v>9.6915335812732444</v>
      </c>
      <c r="E2" s="2">
        <v>7</v>
      </c>
      <c r="F2" s="4">
        <v>1.580135440180587E-2</v>
      </c>
      <c r="G2" s="3">
        <f t="shared" ref="G2:G10" si="1">F2*B2</f>
        <v>16588.878103837473</v>
      </c>
      <c r="H2" s="2">
        <v>0</v>
      </c>
      <c r="I2" s="5">
        <v>0</v>
      </c>
      <c r="J2" s="3">
        <f t="shared" ref="J2:J10" si="2">B2*I2</f>
        <v>0</v>
      </c>
      <c r="K2" s="2">
        <v>0</v>
      </c>
      <c r="L2" s="5">
        <v>0</v>
      </c>
      <c r="M2" s="3">
        <f t="shared" ref="M2:M10" si="3">B2*L2</f>
        <v>0</v>
      </c>
      <c r="N2" s="2">
        <v>0</v>
      </c>
      <c r="O2" s="5">
        <v>0</v>
      </c>
      <c r="P2" s="3">
        <f t="shared" ref="P2:P10" si="4">B2*O2</f>
        <v>0</v>
      </c>
      <c r="Q2" s="2">
        <v>0</v>
      </c>
      <c r="R2" s="5">
        <v>0</v>
      </c>
      <c r="S2" s="3">
        <f t="shared" ref="S2:S10" si="5">B2*R2</f>
        <v>0</v>
      </c>
      <c r="T2" s="2">
        <v>0</v>
      </c>
      <c r="U2" s="5">
        <v>0</v>
      </c>
      <c r="V2" s="3">
        <f t="shared" ref="V2:V10" si="6">B2*U2</f>
        <v>0</v>
      </c>
      <c r="W2" s="2">
        <v>0</v>
      </c>
      <c r="X2" s="5">
        <v>0</v>
      </c>
      <c r="Y2" s="3">
        <f t="shared" ref="Y2:Y10" si="7">B2*X2</f>
        <v>0</v>
      </c>
      <c r="Z2" s="2">
        <v>0</v>
      </c>
      <c r="AA2" s="5">
        <v>0</v>
      </c>
      <c r="AB2" s="3">
        <f t="shared" ref="AB2:AB10" si="8">B2*AA2</f>
        <v>0</v>
      </c>
      <c r="AC2" s="2">
        <v>0</v>
      </c>
      <c r="AD2" s="5">
        <v>0</v>
      </c>
      <c r="AE2" s="3">
        <f t="shared" ref="AE2:AE10" si="9">B2*AD2</f>
        <v>0</v>
      </c>
      <c r="AF2" s="2">
        <v>5</v>
      </c>
      <c r="AG2" s="5">
        <v>1.1286681715575621E-2</v>
      </c>
      <c r="AH2" s="3">
        <f t="shared" ref="AH2:AH10" si="10">B2*AG2</f>
        <v>11849.198645598195</v>
      </c>
      <c r="AI2" s="2">
        <v>6</v>
      </c>
      <c r="AJ2" s="5">
        <v>1.3544018058690745E-2</v>
      </c>
      <c r="AK2" s="3">
        <f t="shared" ref="AK2:AK10" si="11">B2*AJ2</f>
        <v>14219.038374717833</v>
      </c>
      <c r="AL2" s="2">
        <v>0</v>
      </c>
      <c r="AM2" s="5">
        <v>0</v>
      </c>
      <c r="AN2" s="3">
        <f t="shared" ref="AN2:AN10" si="12">B2*AM2</f>
        <v>0</v>
      </c>
      <c r="AO2" s="2">
        <v>0</v>
      </c>
      <c r="AP2" s="5">
        <v>0</v>
      </c>
      <c r="AQ2" s="3">
        <f t="shared" ref="AQ2:AQ10" si="13">B2*AP2</f>
        <v>0</v>
      </c>
      <c r="AR2" s="2">
        <v>0</v>
      </c>
      <c r="AS2" s="5">
        <v>0</v>
      </c>
      <c r="AT2" s="3">
        <f t="shared" ref="AT2:AT10" si="14">B2*AS2</f>
        <v>0</v>
      </c>
      <c r="AU2" s="2">
        <v>0</v>
      </c>
      <c r="AV2" s="5">
        <v>0</v>
      </c>
      <c r="AW2" s="3">
        <f t="shared" ref="AW2:AW10" si="15">B2*AV2</f>
        <v>0</v>
      </c>
      <c r="AX2" s="2">
        <v>1</v>
      </c>
      <c r="AY2" s="5">
        <v>2.257336343115124E-3</v>
      </c>
      <c r="AZ2" s="3">
        <f t="shared" ref="AZ2:AZ10" si="16">B2*AY2</f>
        <v>2369.8397291196388</v>
      </c>
    </row>
    <row r="3" spans="1:53" ht="12.75" customHeight="1" x14ac:dyDescent="0.2">
      <c r="A3" s="29" t="s">
        <v>2</v>
      </c>
      <c r="B3" s="29">
        <v>1072705</v>
      </c>
      <c r="C3" s="28">
        <v>426</v>
      </c>
      <c r="D3" s="3">
        <f t="shared" si="0"/>
        <v>9.3196237147232548</v>
      </c>
      <c r="E3" s="1">
        <v>8</v>
      </c>
      <c r="F3" s="4">
        <v>1.8779342723004695E-2</v>
      </c>
      <c r="G3" s="3">
        <f t="shared" si="1"/>
        <v>20144.694835680752</v>
      </c>
      <c r="H3" s="2">
        <v>1</v>
      </c>
      <c r="I3" s="5">
        <v>2.3474178403755869E-3</v>
      </c>
      <c r="J3" s="3">
        <f t="shared" si="2"/>
        <v>2518.0868544600939</v>
      </c>
      <c r="K3" s="2">
        <v>0</v>
      </c>
      <c r="L3" s="5">
        <v>0</v>
      </c>
      <c r="M3" s="3">
        <f t="shared" si="3"/>
        <v>0</v>
      </c>
      <c r="N3" s="2">
        <v>0</v>
      </c>
      <c r="O3" s="5">
        <v>0</v>
      </c>
      <c r="P3" s="3">
        <f t="shared" si="4"/>
        <v>0</v>
      </c>
      <c r="Q3" s="2">
        <v>0</v>
      </c>
      <c r="R3" s="5">
        <v>0</v>
      </c>
      <c r="S3" s="3">
        <f t="shared" si="5"/>
        <v>0</v>
      </c>
      <c r="T3" s="2">
        <v>7</v>
      </c>
      <c r="U3" s="5">
        <v>1.6431924882629109E-2</v>
      </c>
      <c r="V3" s="3">
        <f t="shared" si="6"/>
        <v>17626.607981220659</v>
      </c>
      <c r="W3" s="2">
        <v>0</v>
      </c>
      <c r="X3" s="5">
        <v>0</v>
      </c>
      <c r="Y3" s="3">
        <f t="shared" si="7"/>
        <v>0</v>
      </c>
      <c r="Z3" s="2">
        <v>0</v>
      </c>
      <c r="AA3" s="5">
        <v>0</v>
      </c>
      <c r="AB3" s="3">
        <f t="shared" si="8"/>
        <v>0</v>
      </c>
      <c r="AC3" s="2">
        <v>0</v>
      </c>
      <c r="AD3" s="5">
        <v>0</v>
      </c>
      <c r="AE3" s="3">
        <f t="shared" si="9"/>
        <v>0</v>
      </c>
      <c r="AF3" s="2">
        <v>17</v>
      </c>
      <c r="AG3" s="5">
        <v>3.9906103286384977E-2</v>
      </c>
      <c r="AH3" s="3">
        <f t="shared" si="10"/>
        <v>42807.476525821599</v>
      </c>
      <c r="AI3" s="2">
        <v>19</v>
      </c>
      <c r="AJ3" s="5">
        <v>4.4600938967136149E-2</v>
      </c>
      <c r="AK3" s="3">
        <f t="shared" si="11"/>
        <v>47843.650234741785</v>
      </c>
      <c r="AL3" s="2">
        <v>0</v>
      </c>
      <c r="AM3" s="5">
        <v>0</v>
      </c>
      <c r="AN3" s="3">
        <f t="shared" si="12"/>
        <v>0</v>
      </c>
      <c r="AO3" s="2">
        <v>0</v>
      </c>
      <c r="AP3" s="5">
        <v>0</v>
      </c>
      <c r="AQ3" s="3">
        <f t="shared" si="13"/>
        <v>0</v>
      </c>
      <c r="AR3" s="2">
        <v>0</v>
      </c>
      <c r="AS3" s="5">
        <v>0</v>
      </c>
      <c r="AT3" s="3">
        <f t="shared" si="14"/>
        <v>0</v>
      </c>
      <c r="AU3" s="2">
        <v>1</v>
      </c>
      <c r="AV3" s="5">
        <v>2.3474178403755869E-3</v>
      </c>
      <c r="AW3" s="3">
        <f t="shared" si="15"/>
        <v>2518.0868544600939</v>
      </c>
      <c r="AX3" s="2">
        <v>16</v>
      </c>
      <c r="AY3" s="5">
        <v>3.7558685446009391E-2</v>
      </c>
      <c r="AZ3" s="3">
        <f t="shared" si="16"/>
        <v>40289.389671361503</v>
      </c>
    </row>
    <row r="4" spans="1:53" ht="12.75" customHeight="1" x14ac:dyDescent="0.2">
      <c r="A4" s="1" t="s">
        <v>3</v>
      </c>
      <c r="B4" s="1">
        <v>1350868</v>
      </c>
      <c r="C4" s="26">
        <v>1071</v>
      </c>
      <c r="D4" s="3">
        <f t="shared" si="0"/>
        <v>23.43032159264931</v>
      </c>
      <c r="E4" s="1">
        <v>39</v>
      </c>
      <c r="F4" s="4">
        <v>3.6414565826330535E-2</v>
      </c>
      <c r="G4" s="3">
        <f t="shared" si="1"/>
        <v>49191.271708683475</v>
      </c>
      <c r="H4" s="2">
        <v>12</v>
      </c>
      <c r="I4" s="5">
        <v>1.1204481792717087E-2</v>
      </c>
      <c r="J4" s="3">
        <f t="shared" si="2"/>
        <v>15135.775910364146</v>
      </c>
      <c r="K4" s="2">
        <v>0</v>
      </c>
      <c r="L4" s="5">
        <v>0</v>
      </c>
      <c r="M4" s="3">
        <f t="shared" si="3"/>
        <v>0</v>
      </c>
      <c r="N4" s="2">
        <v>0</v>
      </c>
      <c r="O4" s="5">
        <v>0</v>
      </c>
      <c r="P4" s="3">
        <f t="shared" si="4"/>
        <v>0</v>
      </c>
      <c r="Q4" s="2">
        <v>1</v>
      </c>
      <c r="R4" s="5">
        <v>9.3370681605975728E-4</v>
      </c>
      <c r="S4" s="3">
        <f t="shared" si="5"/>
        <v>1261.3146591970121</v>
      </c>
      <c r="T4" s="2">
        <v>39</v>
      </c>
      <c r="U4" s="5">
        <v>3.6414565826330535E-2</v>
      </c>
      <c r="V4" s="3">
        <f t="shared" si="6"/>
        <v>49191.271708683475</v>
      </c>
      <c r="W4" s="2">
        <v>3</v>
      </c>
      <c r="X4" s="5">
        <v>2.8011204481792717E-3</v>
      </c>
      <c r="Y4" s="3">
        <f t="shared" si="7"/>
        <v>3783.9439775910364</v>
      </c>
      <c r="Z4" s="2">
        <v>2</v>
      </c>
      <c r="AA4" s="5">
        <v>1.8674136321195146E-3</v>
      </c>
      <c r="AB4" s="3">
        <f t="shared" si="8"/>
        <v>2522.6293183940243</v>
      </c>
      <c r="AC4" s="2">
        <v>2</v>
      </c>
      <c r="AD4" s="5">
        <v>1.8674136321195146E-3</v>
      </c>
      <c r="AE4" s="3">
        <f t="shared" si="9"/>
        <v>2522.6293183940243</v>
      </c>
      <c r="AF4" s="2">
        <v>120</v>
      </c>
      <c r="AG4" s="5">
        <v>0.11204481792717087</v>
      </c>
      <c r="AH4" s="3">
        <f t="shared" si="10"/>
        <v>151357.75910364147</v>
      </c>
      <c r="AI4" s="2">
        <v>51</v>
      </c>
      <c r="AJ4" s="5">
        <v>4.7619047619047616E-2</v>
      </c>
      <c r="AK4" s="3">
        <f t="shared" si="11"/>
        <v>64327.047619047618</v>
      </c>
      <c r="AL4" s="2">
        <v>5</v>
      </c>
      <c r="AM4" s="5">
        <v>4.6685340802987861E-3</v>
      </c>
      <c r="AN4" s="3">
        <f t="shared" si="12"/>
        <v>6306.5732959850602</v>
      </c>
      <c r="AO4" s="2">
        <v>2</v>
      </c>
      <c r="AP4" s="5">
        <v>1.8674136321195146E-3</v>
      </c>
      <c r="AQ4" s="3">
        <f t="shared" si="13"/>
        <v>2522.6293183940243</v>
      </c>
      <c r="AR4" s="2">
        <v>2</v>
      </c>
      <c r="AS4" s="5">
        <v>1.8674136321195146E-3</v>
      </c>
      <c r="AT4" s="3">
        <f t="shared" si="14"/>
        <v>2522.6293183940243</v>
      </c>
      <c r="AU4" s="2">
        <v>19</v>
      </c>
      <c r="AV4" s="5">
        <v>1.7740429505135387E-2</v>
      </c>
      <c r="AW4" s="3">
        <f t="shared" si="15"/>
        <v>23964.97852474323</v>
      </c>
      <c r="AX4" s="2">
        <v>112</v>
      </c>
      <c r="AY4" s="5">
        <v>0.10457516339869281</v>
      </c>
      <c r="AZ4" s="3">
        <f t="shared" si="16"/>
        <v>141267.24183006535</v>
      </c>
    </row>
    <row r="5" spans="1:53" ht="12.75" customHeight="1" x14ac:dyDescent="0.2">
      <c r="A5" s="27" t="s">
        <v>4</v>
      </c>
      <c r="B5" s="27">
        <v>1635304</v>
      </c>
      <c r="C5" s="28">
        <v>766</v>
      </c>
      <c r="D5" s="3">
        <f t="shared" si="0"/>
        <v>16.757821045723038</v>
      </c>
      <c r="E5" s="1">
        <v>71</v>
      </c>
      <c r="F5" s="4">
        <v>9.2689295039164496E-2</v>
      </c>
      <c r="G5" s="3">
        <f t="shared" si="1"/>
        <v>151575.17493472586</v>
      </c>
      <c r="H5" s="2">
        <v>20</v>
      </c>
      <c r="I5" s="5">
        <v>2.6109660574412531E-2</v>
      </c>
      <c r="J5" s="3">
        <f t="shared" si="2"/>
        <v>42697.232375979111</v>
      </c>
      <c r="K5" s="2">
        <v>1</v>
      </c>
      <c r="L5" s="5">
        <v>1.3054830287206266E-3</v>
      </c>
      <c r="M5" s="3">
        <f t="shared" si="3"/>
        <v>2134.8616187989555</v>
      </c>
      <c r="N5" s="2">
        <v>0</v>
      </c>
      <c r="O5" s="5">
        <v>0</v>
      </c>
      <c r="P5" s="3">
        <f t="shared" si="4"/>
        <v>0</v>
      </c>
      <c r="Q5" s="2">
        <v>2</v>
      </c>
      <c r="R5" s="5">
        <v>2.6109660574412533E-3</v>
      </c>
      <c r="S5" s="3">
        <f t="shared" si="5"/>
        <v>4269.7232375979111</v>
      </c>
      <c r="T5" s="2">
        <v>30</v>
      </c>
      <c r="U5" s="5">
        <v>3.91644908616188E-2</v>
      </c>
      <c r="V5" s="3">
        <f t="shared" si="6"/>
        <v>64045.84856396867</v>
      </c>
      <c r="W5" s="2">
        <v>0</v>
      </c>
      <c r="X5" s="5">
        <v>0</v>
      </c>
      <c r="Y5" s="3">
        <f t="shared" si="7"/>
        <v>0</v>
      </c>
      <c r="Z5" s="2">
        <v>2</v>
      </c>
      <c r="AA5" s="5">
        <v>2.6109660574412533E-3</v>
      </c>
      <c r="AB5" s="3">
        <f t="shared" si="8"/>
        <v>4269.7232375979111</v>
      </c>
      <c r="AC5" s="2">
        <v>5</v>
      </c>
      <c r="AD5" s="5">
        <v>6.5274151436031328E-3</v>
      </c>
      <c r="AE5" s="3">
        <f t="shared" si="9"/>
        <v>10674.308093994778</v>
      </c>
      <c r="AF5" s="2">
        <v>74</v>
      </c>
      <c r="AG5" s="5">
        <v>9.6605744125326368E-2</v>
      </c>
      <c r="AH5" s="3">
        <f t="shared" si="10"/>
        <v>157979.75979112272</v>
      </c>
      <c r="AI5" s="2">
        <v>37</v>
      </c>
      <c r="AJ5" s="5">
        <v>4.8302872062663184E-2</v>
      </c>
      <c r="AK5" s="3">
        <f t="shared" si="11"/>
        <v>78989.87989556136</v>
      </c>
      <c r="AL5" s="2">
        <v>8</v>
      </c>
      <c r="AM5" s="5">
        <v>1.0443864229765013E-2</v>
      </c>
      <c r="AN5" s="3">
        <f t="shared" si="12"/>
        <v>17078.892950391644</v>
      </c>
      <c r="AO5" s="2">
        <v>2</v>
      </c>
      <c r="AP5" s="5">
        <v>2.6109660574412533E-3</v>
      </c>
      <c r="AQ5" s="3">
        <f t="shared" si="13"/>
        <v>4269.7232375979111</v>
      </c>
      <c r="AR5" s="2">
        <v>1</v>
      </c>
      <c r="AS5" s="5">
        <v>1.3054830287206266E-3</v>
      </c>
      <c r="AT5" s="3">
        <f t="shared" si="14"/>
        <v>2134.8616187989555</v>
      </c>
      <c r="AU5" s="2">
        <v>29</v>
      </c>
      <c r="AV5" s="5">
        <v>3.7859007832898174E-2</v>
      </c>
      <c r="AW5" s="3">
        <f t="shared" si="15"/>
        <v>61910.986945169716</v>
      </c>
      <c r="AX5" s="2">
        <v>87</v>
      </c>
      <c r="AY5" s="5">
        <v>0.11357702349869452</v>
      </c>
      <c r="AZ5" s="3">
        <f t="shared" si="16"/>
        <v>185732.96083550915</v>
      </c>
    </row>
    <row r="6" spans="1:53" ht="12.75" customHeight="1" x14ac:dyDescent="0.2">
      <c r="A6" s="1" t="s">
        <v>5</v>
      </c>
      <c r="B6" s="1">
        <v>1581095</v>
      </c>
      <c r="C6" s="26">
        <v>489</v>
      </c>
      <c r="D6" s="3">
        <f t="shared" si="0"/>
        <v>10.697877926055568</v>
      </c>
      <c r="E6" s="1">
        <v>94</v>
      </c>
      <c r="F6" s="4">
        <v>0.19222903885480572</v>
      </c>
      <c r="G6" s="3">
        <f t="shared" si="1"/>
        <v>303932.37218813907</v>
      </c>
      <c r="H6" s="2">
        <v>34</v>
      </c>
      <c r="I6" s="5">
        <v>6.9529652351738247E-2</v>
      </c>
      <c r="J6" s="3">
        <f t="shared" si="2"/>
        <v>109932.98568507159</v>
      </c>
      <c r="K6" s="2">
        <v>2</v>
      </c>
      <c r="L6" s="5">
        <v>4.0899795501022499E-3</v>
      </c>
      <c r="M6" s="3">
        <f t="shared" si="3"/>
        <v>6466.6462167689169</v>
      </c>
      <c r="N6" s="2">
        <v>0</v>
      </c>
      <c r="O6" s="5">
        <v>0</v>
      </c>
      <c r="P6" s="3">
        <f t="shared" si="4"/>
        <v>0</v>
      </c>
      <c r="Q6" s="2">
        <v>1</v>
      </c>
      <c r="R6" s="5">
        <v>2.0449897750511249E-3</v>
      </c>
      <c r="S6" s="3">
        <f t="shared" si="5"/>
        <v>3233.3231083844585</v>
      </c>
      <c r="T6" s="2">
        <v>28</v>
      </c>
      <c r="U6" s="5">
        <v>5.7259713701431493E-2</v>
      </c>
      <c r="V6" s="3">
        <f t="shared" si="6"/>
        <v>90533.047034764822</v>
      </c>
      <c r="W6" s="2">
        <v>2</v>
      </c>
      <c r="X6" s="5">
        <v>4.0899795501022499E-3</v>
      </c>
      <c r="Y6" s="3">
        <f t="shared" si="7"/>
        <v>6466.6462167689169</v>
      </c>
      <c r="Z6" s="2">
        <v>6</v>
      </c>
      <c r="AA6" s="5">
        <v>1.2269938650306749E-2</v>
      </c>
      <c r="AB6" s="3">
        <f t="shared" si="8"/>
        <v>19399.938650306747</v>
      </c>
      <c r="AC6" s="2">
        <v>11</v>
      </c>
      <c r="AD6" s="5">
        <v>2.2494887525562373E-2</v>
      </c>
      <c r="AE6" s="3">
        <f t="shared" si="9"/>
        <v>35566.554192229043</v>
      </c>
      <c r="AF6" s="2">
        <v>98</v>
      </c>
      <c r="AG6" s="5">
        <v>0.20040899795501022</v>
      </c>
      <c r="AH6" s="3">
        <f t="shared" si="10"/>
        <v>316865.6646216769</v>
      </c>
      <c r="AI6" s="2">
        <v>18</v>
      </c>
      <c r="AJ6" s="5">
        <v>3.6809815950920248E-2</v>
      </c>
      <c r="AK6" s="3">
        <f t="shared" si="11"/>
        <v>58199.815950920252</v>
      </c>
      <c r="AL6" s="2">
        <v>7</v>
      </c>
      <c r="AM6" s="5">
        <v>1.4314928425357873E-2</v>
      </c>
      <c r="AN6" s="3">
        <f t="shared" si="12"/>
        <v>22633.261758691206</v>
      </c>
      <c r="AO6" s="2">
        <v>1</v>
      </c>
      <c r="AP6" s="5">
        <v>2.0449897750511249E-3</v>
      </c>
      <c r="AQ6" s="3">
        <f t="shared" si="13"/>
        <v>3233.3231083844585</v>
      </c>
      <c r="AR6" s="2">
        <v>8</v>
      </c>
      <c r="AS6" s="5">
        <v>1.6359918200408999E-2</v>
      </c>
      <c r="AT6" s="3">
        <f t="shared" si="14"/>
        <v>25866.584867075668</v>
      </c>
      <c r="AU6" s="2">
        <v>22</v>
      </c>
      <c r="AV6" s="5">
        <v>4.4989775051124746E-2</v>
      </c>
      <c r="AW6" s="3">
        <f t="shared" si="15"/>
        <v>71133.108384458086</v>
      </c>
      <c r="AX6" s="2">
        <v>62</v>
      </c>
      <c r="AY6" s="5">
        <v>0.12678936605316973</v>
      </c>
      <c r="AZ6" s="3">
        <f t="shared" si="16"/>
        <v>200466.0327198364</v>
      </c>
    </row>
    <row r="7" spans="1:53" ht="12.75" customHeight="1" x14ac:dyDescent="0.2">
      <c r="A7" s="27" t="s">
        <v>6</v>
      </c>
      <c r="B7" s="27">
        <v>1391854</v>
      </c>
      <c r="C7" s="28">
        <v>526</v>
      </c>
      <c r="D7" s="3">
        <f t="shared" si="0"/>
        <v>11.507328812076132</v>
      </c>
      <c r="E7" s="1">
        <v>179</v>
      </c>
      <c r="F7" s="4">
        <v>0.34030418250950573</v>
      </c>
      <c r="G7" s="3">
        <f t="shared" si="1"/>
        <v>473653.73764258559</v>
      </c>
      <c r="H7" s="2">
        <v>99</v>
      </c>
      <c r="I7" s="5">
        <v>0.18821292775665399</v>
      </c>
      <c r="J7" s="3">
        <f t="shared" si="2"/>
        <v>261964.91634980988</v>
      </c>
      <c r="K7" s="2">
        <v>9</v>
      </c>
      <c r="L7" s="5">
        <v>1.7110266159695818E-2</v>
      </c>
      <c r="M7" s="3">
        <f t="shared" si="3"/>
        <v>23814.992395437264</v>
      </c>
      <c r="N7" s="2">
        <v>12</v>
      </c>
      <c r="O7" s="5">
        <v>2.2813688212927757E-2</v>
      </c>
      <c r="P7" s="3">
        <f t="shared" si="4"/>
        <v>31753.323193916352</v>
      </c>
      <c r="Q7" s="2">
        <v>4</v>
      </c>
      <c r="R7" s="5">
        <v>7.6045627376425855E-3</v>
      </c>
      <c r="S7" s="3">
        <f t="shared" si="5"/>
        <v>10584.441064638782</v>
      </c>
      <c r="T7" s="2">
        <v>43</v>
      </c>
      <c r="U7" s="5">
        <v>8.17490494296578E-2</v>
      </c>
      <c r="V7" s="3">
        <f t="shared" si="6"/>
        <v>113782.74144486693</v>
      </c>
      <c r="W7" s="2">
        <v>4</v>
      </c>
      <c r="X7" s="5">
        <v>7.6045627376425855E-3</v>
      </c>
      <c r="Y7" s="3">
        <f t="shared" si="7"/>
        <v>10584.441064638782</v>
      </c>
      <c r="Z7" s="2">
        <v>17</v>
      </c>
      <c r="AA7" s="5">
        <v>3.2319391634980987E-2</v>
      </c>
      <c r="AB7" s="3">
        <f t="shared" si="8"/>
        <v>44983.874524714825</v>
      </c>
      <c r="AC7" s="2">
        <v>27</v>
      </c>
      <c r="AD7" s="5">
        <v>5.1330798479087454E-2</v>
      </c>
      <c r="AE7" s="3">
        <f t="shared" si="9"/>
        <v>71444.977186311793</v>
      </c>
      <c r="AF7" s="2">
        <v>126</v>
      </c>
      <c r="AG7" s="5">
        <v>0.23954372623574144</v>
      </c>
      <c r="AH7" s="3">
        <f t="shared" si="10"/>
        <v>333409.89353612164</v>
      </c>
      <c r="AI7" s="2">
        <v>22</v>
      </c>
      <c r="AJ7" s="5">
        <v>4.1825095057034217E-2</v>
      </c>
      <c r="AK7" s="3">
        <f t="shared" si="11"/>
        <v>58214.425855513306</v>
      </c>
      <c r="AL7" s="2">
        <v>14</v>
      </c>
      <c r="AM7" s="5">
        <v>2.6615969581749048E-2</v>
      </c>
      <c r="AN7" s="3">
        <f t="shared" si="12"/>
        <v>37045.543726235737</v>
      </c>
      <c r="AO7" s="2">
        <v>2</v>
      </c>
      <c r="AP7" s="5">
        <v>3.8022813688212928E-3</v>
      </c>
      <c r="AQ7" s="3">
        <f t="shared" si="13"/>
        <v>5292.2205323193912</v>
      </c>
      <c r="AR7" s="2">
        <v>50</v>
      </c>
      <c r="AS7" s="5">
        <v>9.5057034220532313E-2</v>
      </c>
      <c r="AT7" s="3">
        <f t="shared" si="14"/>
        <v>132305.51330798477</v>
      </c>
      <c r="AU7" s="2">
        <v>38</v>
      </c>
      <c r="AV7" s="5">
        <v>7.2243346007604556E-2</v>
      </c>
      <c r="AW7" s="3">
        <f t="shared" si="15"/>
        <v>100552.19011406843</v>
      </c>
      <c r="AX7" s="2">
        <v>77</v>
      </c>
      <c r="AY7" s="5">
        <v>0.14638783269961977</v>
      </c>
      <c r="AZ7" s="3">
        <f t="shared" si="16"/>
        <v>203750.49049429659</v>
      </c>
    </row>
    <row r="8" spans="1:53" ht="12.75" customHeight="1" x14ac:dyDescent="0.2">
      <c r="A8" s="1" t="s">
        <v>7</v>
      </c>
      <c r="B8" s="1">
        <v>1134045</v>
      </c>
      <c r="C8" s="26">
        <v>419</v>
      </c>
      <c r="D8" s="3">
        <f t="shared" si="0"/>
        <v>9.1664843579085531</v>
      </c>
      <c r="E8" s="1">
        <v>175</v>
      </c>
      <c r="F8" s="4">
        <v>0.41766109785202865</v>
      </c>
      <c r="G8" s="3">
        <f t="shared" si="1"/>
        <v>473646.47971360385</v>
      </c>
      <c r="H8" s="2">
        <v>169</v>
      </c>
      <c r="I8" s="5">
        <v>0.40334128878281622</v>
      </c>
      <c r="J8" s="3">
        <f t="shared" si="2"/>
        <v>457407.1718377088</v>
      </c>
      <c r="K8" s="2">
        <v>18</v>
      </c>
      <c r="L8" s="5">
        <v>4.2959427207637228E-2</v>
      </c>
      <c r="M8" s="3">
        <f t="shared" si="3"/>
        <v>48717.923627684962</v>
      </c>
      <c r="N8" s="2">
        <v>17</v>
      </c>
      <c r="O8" s="5">
        <v>4.0572792362768499E-2</v>
      </c>
      <c r="P8" s="3">
        <f t="shared" si="4"/>
        <v>46011.372315035806</v>
      </c>
      <c r="Q8" s="2">
        <v>11</v>
      </c>
      <c r="R8" s="5">
        <v>2.6252983293556086E-2</v>
      </c>
      <c r="S8" s="3">
        <f t="shared" si="5"/>
        <v>29772.064439140813</v>
      </c>
      <c r="T8" s="2">
        <v>55</v>
      </c>
      <c r="U8" s="5">
        <v>0.13126491646778043</v>
      </c>
      <c r="V8" s="3">
        <f t="shared" si="6"/>
        <v>148860.32219570407</v>
      </c>
      <c r="W8" s="2">
        <v>4</v>
      </c>
      <c r="X8" s="5">
        <v>9.5465393794749408E-3</v>
      </c>
      <c r="Y8" s="3">
        <f t="shared" si="7"/>
        <v>10826.205250596659</v>
      </c>
      <c r="Z8" s="2">
        <v>11</v>
      </c>
      <c r="AA8" s="5">
        <v>2.6252983293556086E-2</v>
      </c>
      <c r="AB8" s="3">
        <f t="shared" si="8"/>
        <v>29772.064439140813</v>
      </c>
      <c r="AC8" s="2">
        <v>35</v>
      </c>
      <c r="AD8" s="5">
        <v>8.3532219570405727E-2</v>
      </c>
      <c r="AE8" s="3">
        <f t="shared" si="9"/>
        <v>94729.295942720768</v>
      </c>
      <c r="AF8" s="2">
        <v>97</v>
      </c>
      <c r="AG8" s="5">
        <v>0.23150357995226731</v>
      </c>
      <c r="AH8" s="3">
        <f t="shared" si="10"/>
        <v>262535.47732696898</v>
      </c>
      <c r="AI8" s="2">
        <v>15</v>
      </c>
      <c r="AJ8" s="5">
        <v>3.5799522673031027E-2</v>
      </c>
      <c r="AK8" s="3">
        <f t="shared" si="11"/>
        <v>40598.26968973747</v>
      </c>
      <c r="AL8" s="2">
        <v>12</v>
      </c>
      <c r="AM8" s="5">
        <v>2.8639618138424822E-2</v>
      </c>
      <c r="AN8" s="3">
        <f t="shared" si="12"/>
        <v>32478.615751789977</v>
      </c>
      <c r="AO8" s="2">
        <v>8</v>
      </c>
      <c r="AP8" s="5">
        <v>1.9093078758949882E-2</v>
      </c>
      <c r="AQ8" s="3">
        <f t="shared" si="13"/>
        <v>21652.410501193317</v>
      </c>
      <c r="AR8" s="2">
        <v>52</v>
      </c>
      <c r="AS8" s="5">
        <v>0.12410501193317422</v>
      </c>
      <c r="AT8" s="3">
        <f t="shared" si="14"/>
        <v>140740.66825775657</v>
      </c>
      <c r="AU8" s="2">
        <v>32</v>
      </c>
      <c r="AV8" s="5">
        <v>7.6372315035799526E-2</v>
      </c>
      <c r="AW8" s="3">
        <f t="shared" si="15"/>
        <v>86609.642004773268</v>
      </c>
      <c r="AX8" s="2">
        <v>77</v>
      </c>
      <c r="AY8" s="5">
        <v>0.18377088305489261</v>
      </c>
      <c r="AZ8" s="3">
        <f t="shared" si="16"/>
        <v>208404.45107398569</v>
      </c>
    </row>
    <row r="9" spans="1:53" ht="12.75" customHeight="1" x14ac:dyDescent="0.2">
      <c r="A9" s="27" t="s">
        <v>8</v>
      </c>
      <c r="B9" s="27">
        <v>1017242</v>
      </c>
      <c r="C9" s="28">
        <v>263</v>
      </c>
      <c r="D9" s="3">
        <f t="shared" si="0"/>
        <v>5.7536644060380659</v>
      </c>
      <c r="E9" s="1">
        <v>130</v>
      </c>
      <c r="F9" s="4">
        <v>0.49429657794676807</v>
      </c>
      <c r="G9" s="3">
        <f t="shared" si="1"/>
        <v>502819.23954372626</v>
      </c>
      <c r="H9" s="2">
        <v>166</v>
      </c>
      <c r="I9" s="5">
        <v>0.63117870722433456</v>
      </c>
      <c r="J9" s="3">
        <f t="shared" si="2"/>
        <v>642061.49049429654</v>
      </c>
      <c r="K9" s="2">
        <v>25</v>
      </c>
      <c r="L9" s="5">
        <v>9.5057034220532313E-2</v>
      </c>
      <c r="M9" s="3">
        <f t="shared" si="3"/>
        <v>96696.007604562736</v>
      </c>
      <c r="N9" s="2">
        <v>11</v>
      </c>
      <c r="O9" s="5">
        <v>4.1825095057034217E-2</v>
      </c>
      <c r="P9" s="3">
        <f t="shared" si="4"/>
        <v>42546.243346007599</v>
      </c>
      <c r="Q9" s="2">
        <v>10</v>
      </c>
      <c r="R9" s="5">
        <v>3.8022813688212927E-2</v>
      </c>
      <c r="S9" s="3">
        <f t="shared" si="5"/>
        <v>38678.403041825091</v>
      </c>
      <c r="T9" s="2">
        <v>46</v>
      </c>
      <c r="U9" s="5">
        <v>0.17490494296577946</v>
      </c>
      <c r="V9" s="3">
        <f t="shared" si="6"/>
        <v>177920.65399239544</v>
      </c>
      <c r="W9" s="2">
        <v>13</v>
      </c>
      <c r="X9" s="5">
        <v>4.9429657794676805E-2</v>
      </c>
      <c r="Y9" s="3">
        <f t="shared" si="7"/>
        <v>50281.923954372622</v>
      </c>
      <c r="Z9" s="2">
        <v>9</v>
      </c>
      <c r="AA9" s="5">
        <v>3.4220532319391636E-2</v>
      </c>
      <c r="AB9" s="3">
        <f t="shared" si="8"/>
        <v>34810.562737642584</v>
      </c>
      <c r="AC9" s="2">
        <v>51</v>
      </c>
      <c r="AD9" s="5">
        <v>0.19391634980988592</v>
      </c>
      <c r="AE9" s="3">
        <f t="shared" si="9"/>
        <v>197259.85551330796</v>
      </c>
      <c r="AF9" s="2">
        <v>66</v>
      </c>
      <c r="AG9" s="5">
        <v>0.2509505703422053</v>
      </c>
      <c r="AH9" s="3">
        <f t="shared" si="10"/>
        <v>255277.46007604559</v>
      </c>
      <c r="AI9" s="2">
        <v>7</v>
      </c>
      <c r="AJ9" s="5">
        <v>2.6615969581749048E-2</v>
      </c>
      <c r="AK9" s="3">
        <f t="shared" si="11"/>
        <v>27074.882129277565</v>
      </c>
      <c r="AL9" s="2">
        <v>8</v>
      </c>
      <c r="AM9" s="5">
        <v>3.0418250950570342E-2</v>
      </c>
      <c r="AN9" s="3">
        <f t="shared" si="12"/>
        <v>30942.722433460076</v>
      </c>
      <c r="AO9" s="2">
        <v>1</v>
      </c>
      <c r="AP9" s="5">
        <v>3.8022813688212928E-3</v>
      </c>
      <c r="AQ9" s="3">
        <f t="shared" si="13"/>
        <v>3867.8403041825095</v>
      </c>
      <c r="AR9" s="2">
        <v>42</v>
      </c>
      <c r="AS9" s="5">
        <v>0.1596958174904943</v>
      </c>
      <c r="AT9" s="3">
        <f t="shared" si="14"/>
        <v>162449.29277566541</v>
      </c>
      <c r="AU9" s="2">
        <v>23</v>
      </c>
      <c r="AV9" s="5">
        <v>8.7452471482889732E-2</v>
      </c>
      <c r="AW9" s="3">
        <f t="shared" si="15"/>
        <v>88960.32699619772</v>
      </c>
      <c r="AX9" s="2">
        <v>38</v>
      </c>
      <c r="AY9" s="5">
        <v>0.14448669201520911</v>
      </c>
      <c r="AZ9" s="3">
        <f t="shared" si="16"/>
        <v>146977.93155893535</v>
      </c>
    </row>
    <row r="10" spans="1:53" ht="12.75" customHeight="1" x14ac:dyDescent="0.2">
      <c r="A10" s="1" t="s">
        <v>9</v>
      </c>
      <c r="B10" s="1">
        <v>583334</v>
      </c>
      <c r="C10" s="26">
        <v>168</v>
      </c>
      <c r="D10" s="3">
        <f t="shared" si="0"/>
        <v>3.6753445635528332</v>
      </c>
      <c r="E10" s="1">
        <v>53</v>
      </c>
      <c r="F10" s="4">
        <v>0.31547619047619047</v>
      </c>
      <c r="G10" s="3">
        <f t="shared" si="1"/>
        <v>184027.98809523808</v>
      </c>
      <c r="H10" s="2">
        <v>98</v>
      </c>
      <c r="I10" s="5">
        <v>0.58333333333333337</v>
      </c>
      <c r="J10" s="3">
        <f t="shared" si="2"/>
        <v>340278.16666666669</v>
      </c>
      <c r="K10" s="2">
        <v>14</v>
      </c>
      <c r="L10" s="5">
        <v>8.3333333333333329E-2</v>
      </c>
      <c r="M10" s="3">
        <f t="shared" si="3"/>
        <v>48611.166666666664</v>
      </c>
      <c r="N10" s="2">
        <v>7</v>
      </c>
      <c r="O10" s="5">
        <v>4.1666666666666664E-2</v>
      </c>
      <c r="P10" s="3">
        <f t="shared" si="4"/>
        <v>24305.583333333332</v>
      </c>
      <c r="Q10" s="2">
        <v>12</v>
      </c>
      <c r="R10" s="5">
        <v>7.1428571428571425E-2</v>
      </c>
      <c r="S10" s="3">
        <f t="shared" si="5"/>
        <v>41666.714285714283</v>
      </c>
      <c r="T10" s="2">
        <v>43</v>
      </c>
      <c r="U10" s="5">
        <v>0.25595238095238093</v>
      </c>
      <c r="V10" s="3">
        <f t="shared" si="6"/>
        <v>149305.72619047618</v>
      </c>
      <c r="W10" s="2">
        <v>15</v>
      </c>
      <c r="X10" s="5">
        <v>8.9285714285714288E-2</v>
      </c>
      <c r="Y10" s="3">
        <f t="shared" si="7"/>
        <v>52083.392857142855</v>
      </c>
      <c r="Z10" s="2">
        <v>5</v>
      </c>
      <c r="AA10" s="5">
        <v>2.976190476190476E-2</v>
      </c>
      <c r="AB10" s="3">
        <f t="shared" si="8"/>
        <v>17361.13095238095</v>
      </c>
      <c r="AC10" s="2">
        <v>31</v>
      </c>
      <c r="AD10" s="5">
        <v>0.18452380952380953</v>
      </c>
      <c r="AE10" s="3">
        <f t="shared" si="9"/>
        <v>107639.01190476191</v>
      </c>
      <c r="AF10" s="2">
        <v>17</v>
      </c>
      <c r="AG10" s="5">
        <v>0.10119047619047619</v>
      </c>
      <c r="AH10" s="3">
        <f t="shared" si="10"/>
        <v>59027.845238095237</v>
      </c>
      <c r="AI10" s="2">
        <v>9</v>
      </c>
      <c r="AJ10" s="5">
        <v>5.3571428571428568E-2</v>
      </c>
      <c r="AK10" s="3">
        <f t="shared" si="11"/>
        <v>31250.035714285714</v>
      </c>
      <c r="AL10" s="2">
        <v>9</v>
      </c>
      <c r="AM10" s="5">
        <v>5.3571428571428568E-2</v>
      </c>
      <c r="AN10" s="3">
        <f t="shared" si="12"/>
        <v>31250.035714285714</v>
      </c>
      <c r="AO10" s="2">
        <v>11</v>
      </c>
      <c r="AP10" s="5">
        <v>6.5476190476190479E-2</v>
      </c>
      <c r="AQ10" s="3">
        <f t="shared" si="13"/>
        <v>38194.488095238099</v>
      </c>
      <c r="AR10" s="2">
        <v>34</v>
      </c>
      <c r="AS10" s="5">
        <v>0.20238095238095238</v>
      </c>
      <c r="AT10" s="3">
        <f t="shared" si="14"/>
        <v>118055.69047619047</v>
      </c>
      <c r="AU10" s="2">
        <v>15</v>
      </c>
      <c r="AV10" s="5">
        <v>8.9285714285714288E-2</v>
      </c>
      <c r="AW10" s="3">
        <f t="shared" si="15"/>
        <v>52083.392857142855</v>
      </c>
      <c r="AX10" s="2">
        <v>25</v>
      </c>
      <c r="AY10" s="5">
        <v>0.14880952380952381</v>
      </c>
      <c r="AZ10" s="3">
        <f t="shared" si="16"/>
        <v>86805.654761904763</v>
      </c>
    </row>
    <row r="11" spans="1:53" s="6" customFormat="1" ht="12.75" customHeight="1" thickBot="1" x14ac:dyDescent="0.25">
      <c r="A11" s="14" t="s">
        <v>0</v>
      </c>
      <c r="B11" s="14">
        <v>10816286</v>
      </c>
      <c r="C11" s="14">
        <v>4571</v>
      </c>
      <c r="D11" s="14"/>
      <c r="E11" s="17">
        <f>SUM(E2:E10)</f>
        <v>756</v>
      </c>
      <c r="F11" s="14"/>
      <c r="G11" s="15">
        <f>SUM(G2:G10)</f>
        <v>2175579.8367662202</v>
      </c>
      <c r="H11" s="17">
        <f>SUM(H2:H10)</f>
        <v>599</v>
      </c>
      <c r="I11" s="14"/>
      <c r="J11" s="15">
        <f>SUM(J2:J10)</f>
        <v>1871995.8261743567</v>
      </c>
      <c r="K11" s="17">
        <f>SUM(K2:K10)</f>
        <v>69</v>
      </c>
      <c r="L11" s="14"/>
      <c r="M11" s="15">
        <f>SUM(M2:M10)</f>
        <v>226441.5981299195</v>
      </c>
      <c r="N11" s="17">
        <f>SUM(N2:N10)</f>
        <v>47</v>
      </c>
      <c r="O11" s="14"/>
      <c r="P11" s="15">
        <f>SUM(P2:P10)</f>
        <v>144616.52218829311</v>
      </c>
      <c r="Q11" s="17">
        <f>SUM(Q2:Q10)</f>
        <v>41</v>
      </c>
      <c r="R11" s="14"/>
      <c r="S11" s="15">
        <f>SUM(S2:S10)</f>
        <v>129465.98383649834</v>
      </c>
      <c r="T11" s="17">
        <f>SUM(T2:T10)</f>
        <v>291</v>
      </c>
      <c r="U11" s="14"/>
      <c r="V11" s="15">
        <f>SUM(V2:V10)</f>
        <v>811266.21911208029</v>
      </c>
      <c r="W11" s="17">
        <f>SUM(W2:W10)</f>
        <v>41</v>
      </c>
      <c r="X11" s="14"/>
      <c r="Y11" s="15">
        <f>SUM(Y2:Y10)</f>
        <v>134026.55332111087</v>
      </c>
      <c r="Z11" s="17">
        <f>SUM(Z2:Z10)</f>
        <v>52</v>
      </c>
      <c r="AA11" s="14"/>
      <c r="AB11" s="15">
        <f>SUM(AB2:AB10)</f>
        <v>153119.92386017786</v>
      </c>
      <c r="AC11" s="17">
        <f>SUM(AC2:AC10)</f>
        <v>162</v>
      </c>
      <c r="AD11" s="14"/>
      <c r="AE11" s="15">
        <f>SUM(AE2:AE10)</f>
        <v>519836.63215172023</v>
      </c>
      <c r="AF11" s="17">
        <f>SUM(AF2:AF10)</f>
        <v>620</v>
      </c>
      <c r="AG11" s="14"/>
      <c r="AH11" s="15">
        <f>SUM(AH2:AH10)</f>
        <v>1591110.534865092</v>
      </c>
      <c r="AI11" s="17">
        <f>SUM(AI2:AI10)</f>
        <v>184</v>
      </c>
      <c r="AJ11" s="14"/>
      <c r="AK11" s="15">
        <f>SUM(AK2:AK10)</f>
        <v>420717.04546380293</v>
      </c>
      <c r="AL11" s="17">
        <f>SUM(AL2:AL10)</f>
        <v>63</v>
      </c>
      <c r="AM11" s="14"/>
      <c r="AN11" s="15">
        <f>SUM(AN2:AN10)</f>
        <v>177735.64563083943</v>
      </c>
      <c r="AO11" s="17">
        <f>SUM(AO2:AO10)</f>
        <v>27</v>
      </c>
      <c r="AP11" s="14"/>
      <c r="AQ11" s="15">
        <f>SUM(AQ2:AQ10)</f>
        <v>79032.635097309714</v>
      </c>
      <c r="AR11" s="17">
        <f>SUM(AR2:AR10)</f>
        <v>189</v>
      </c>
      <c r="AS11" s="14"/>
      <c r="AT11" s="15">
        <f>SUM(AT2:AT10)</f>
        <v>584075.24062186596</v>
      </c>
      <c r="AU11" s="17">
        <f>SUM(AU2:AU10)</f>
        <v>179</v>
      </c>
      <c r="AV11" s="14"/>
      <c r="AW11" s="15">
        <f>SUM(AW2:AW10)</f>
        <v>487732.71268101339</v>
      </c>
      <c r="AX11" s="17">
        <f>SUM(AX2:AX10)</f>
        <v>495</v>
      </c>
      <c r="AY11" s="14"/>
      <c r="AZ11" s="15">
        <f>SUM(AZ2:AZ10)</f>
        <v>1216063.9926750145</v>
      </c>
    </row>
    <row r="12" spans="1:53" ht="12.75" customHeight="1" x14ac:dyDescent="0.2">
      <c r="E12" s="18" t="s">
        <v>61</v>
      </c>
      <c r="F12" s="19"/>
      <c r="G12" s="20">
        <f>G11/B11</f>
        <v>0.20113926691345071</v>
      </c>
      <c r="H12" s="18" t="s">
        <v>61</v>
      </c>
      <c r="I12" s="19"/>
      <c r="J12" s="20">
        <f>J11/B11</f>
        <v>0.17307196076124065</v>
      </c>
      <c r="K12" s="18" t="s">
        <v>61</v>
      </c>
      <c r="L12" s="19"/>
      <c r="M12" s="20">
        <f>M11/B11</f>
        <v>2.0935245067476904E-2</v>
      </c>
      <c r="N12" s="18" t="s">
        <v>61</v>
      </c>
      <c r="O12" s="19"/>
      <c r="P12" s="20">
        <f>P11/B11</f>
        <v>1.3370256868974535E-2</v>
      </c>
      <c r="Q12" s="18" t="s">
        <v>61</v>
      </c>
      <c r="R12" s="19"/>
      <c r="S12" s="20">
        <f>S11/B11</f>
        <v>1.1969541470750527E-2</v>
      </c>
      <c r="T12" s="18" t="s">
        <v>61</v>
      </c>
      <c r="U12" s="19"/>
      <c r="V12" s="20">
        <f>V11/B11</f>
        <v>7.5004139046626561E-2</v>
      </c>
      <c r="W12" s="18" t="s">
        <v>61</v>
      </c>
      <c r="X12" s="19"/>
      <c r="Y12" s="24">
        <f>Y11/B11</f>
        <v>1.2391180606828525E-2</v>
      </c>
      <c r="Z12" s="18" t="s">
        <v>61</v>
      </c>
      <c r="AA12" s="19"/>
      <c r="AB12" s="20">
        <f>AB11/B11</f>
        <v>1.4156423365670792E-2</v>
      </c>
      <c r="AC12" s="18" t="s">
        <v>61</v>
      </c>
      <c r="AD12" s="19"/>
      <c r="AE12" s="20">
        <f>AE11/B11</f>
        <v>4.8060547969212372E-2</v>
      </c>
      <c r="AF12" s="18" t="s">
        <v>61</v>
      </c>
      <c r="AG12" s="19"/>
      <c r="AH12" s="20">
        <f>AH11/B11</f>
        <v>0.1471032233120585</v>
      </c>
      <c r="AI12" s="18" t="s">
        <v>61</v>
      </c>
      <c r="AJ12" s="19"/>
      <c r="AK12" s="20">
        <f>AK11/B11</f>
        <v>3.8896627314015449E-2</v>
      </c>
      <c r="AL12" s="18" t="s">
        <v>61</v>
      </c>
      <c r="AM12" s="19"/>
      <c r="AN12" s="20">
        <f>AN11/B11</f>
        <v>1.6432225038320866E-2</v>
      </c>
      <c r="AO12" s="18" t="s">
        <v>61</v>
      </c>
      <c r="AP12" s="19"/>
      <c r="AQ12" s="20">
        <f>AQ11/B11</f>
        <v>7.306818171903897E-3</v>
      </c>
      <c r="AR12" s="18" t="s">
        <v>61</v>
      </c>
      <c r="AS12" s="19"/>
      <c r="AT12" s="20">
        <f>AT11/B11</f>
        <v>5.3999611384338946E-2</v>
      </c>
      <c r="AU12" s="18" t="s">
        <v>61</v>
      </c>
      <c r="AV12" s="19"/>
      <c r="AW12" s="20">
        <f>AW11/B11</f>
        <v>4.5092438631986378E-2</v>
      </c>
      <c r="AX12" s="18" t="s">
        <v>61</v>
      </c>
      <c r="AY12" s="19"/>
      <c r="AZ12" s="20">
        <f>AZ11/B11</f>
        <v>0.11242897910382682</v>
      </c>
      <c r="BA12" s="16"/>
    </row>
    <row r="13" spans="1:53" ht="12.75" customHeight="1" thickBot="1" x14ac:dyDescent="0.25">
      <c r="E13" s="21" t="s">
        <v>62</v>
      </c>
      <c r="F13" s="22"/>
      <c r="G13" s="23">
        <f>E11/C11</f>
        <v>0.16539050535987748</v>
      </c>
      <c r="H13" s="21" t="s">
        <v>62</v>
      </c>
      <c r="I13" s="22"/>
      <c r="J13" s="23">
        <f>H11/C11</f>
        <v>0.13104353533143731</v>
      </c>
      <c r="K13" s="21" t="s">
        <v>62</v>
      </c>
      <c r="L13" s="22"/>
      <c r="M13" s="23">
        <f>K11/C11</f>
        <v>1.5095165171734851E-2</v>
      </c>
      <c r="N13" s="21" t="s">
        <v>62</v>
      </c>
      <c r="O13" s="22"/>
      <c r="P13" s="23">
        <f>N11/C11</f>
        <v>1.028221395755852E-2</v>
      </c>
      <c r="Q13" s="21" t="s">
        <v>62</v>
      </c>
      <c r="R13" s="22"/>
      <c r="S13" s="23">
        <f>Q11/C11</f>
        <v>8.9695908991467947E-3</v>
      </c>
      <c r="T13" s="21" t="s">
        <v>62</v>
      </c>
      <c r="U13" s="22"/>
      <c r="V13" s="23">
        <f>T11/C11</f>
        <v>6.3662218332968715E-2</v>
      </c>
      <c r="W13" s="21" t="s">
        <v>62</v>
      </c>
      <c r="X13" s="22"/>
      <c r="Y13" s="25">
        <f>W11/C11</f>
        <v>8.9695908991467947E-3</v>
      </c>
      <c r="Z13" s="21" t="s">
        <v>62</v>
      </c>
      <c r="AA13" s="22"/>
      <c r="AB13" s="23">
        <f>Z11/C11</f>
        <v>1.1376066506234959E-2</v>
      </c>
      <c r="AC13" s="21" t="s">
        <v>62</v>
      </c>
      <c r="AD13" s="22"/>
      <c r="AE13" s="23">
        <f>AC11/C11</f>
        <v>3.5440822577116601E-2</v>
      </c>
      <c r="AF13" s="21" t="s">
        <v>62</v>
      </c>
      <c r="AG13" s="22"/>
      <c r="AH13" s="23">
        <f>AF11/C11</f>
        <v>0.13563771603587838</v>
      </c>
      <c r="AI13" s="21" t="s">
        <v>62</v>
      </c>
      <c r="AJ13" s="22"/>
      <c r="AK13" s="23">
        <f>AI11/C11</f>
        <v>4.0253773791292934E-2</v>
      </c>
      <c r="AL13" s="21" t="s">
        <v>62</v>
      </c>
      <c r="AM13" s="22"/>
      <c r="AN13" s="23">
        <f>AL11/C11</f>
        <v>1.3782542113323124E-2</v>
      </c>
      <c r="AO13" s="21" t="s">
        <v>62</v>
      </c>
      <c r="AP13" s="22"/>
      <c r="AQ13" s="23">
        <f>AO11/C11</f>
        <v>5.9068037628527675E-3</v>
      </c>
      <c r="AR13" s="21" t="s">
        <v>62</v>
      </c>
      <c r="AS13" s="22"/>
      <c r="AT13" s="23">
        <f>AR11/C11</f>
        <v>4.1347626339969371E-2</v>
      </c>
      <c r="AU13" s="21" t="s">
        <v>62</v>
      </c>
      <c r="AV13" s="22"/>
      <c r="AW13" s="23">
        <f>AU11/C11</f>
        <v>3.9159921242616497E-2</v>
      </c>
      <c r="AX13" s="21" t="s">
        <v>62</v>
      </c>
      <c r="AY13" s="22"/>
      <c r="AZ13" s="23">
        <f>AX11/C11</f>
        <v>0.1082914023189674</v>
      </c>
      <c r="BA13" s="16"/>
    </row>
    <row r="14" spans="1:53" ht="12.75" customHeight="1" x14ac:dyDescent="0.2"/>
    <row r="15" spans="1:53" ht="12.75" customHeight="1" x14ac:dyDescent="0.2"/>
    <row r="16" spans="1:53" ht="12.75" customHeight="1" x14ac:dyDescent="0.2"/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3" tint="0.39997558519241921"/>
  </sheetPr>
  <dimension ref="A1:BB16"/>
  <sheetViews>
    <sheetView workbookViewId="0">
      <pane xSplit="4" ySplit="1" topLeftCell="E2" activePane="bottomRight" state="frozen"/>
      <selection pane="topRight" activeCell="D1" sqref="D1"/>
      <selection pane="bottomLeft" activeCell="A3" sqref="A3"/>
      <selection pane="bottomRight" activeCell="B15" sqref="B15"/>
    </sheetView>
  </sheetViews>
  <sheetFormatPr baseColWidth="10" defaultColWidth="9" defaultRowHeight="14" x14ac:dyDescent="0.2"/>
  <cols>
    <col min="1" max="54" width="8.6640625" style="1" customWidth="1"/>
    <col min="55" max="16384" width="9" style="32"/>
  </cols>
  <sheetData>
    <row r="1" spans="1:54" s="31" customFormat="1" ht="72" x14ac:dyDescent="0.2">
      <c r="A1" s="7" t="s">
        <v>64</v>
      </c>
      <c r="B1" s="7" t="s">
        <v>10</v>
      </c>
      <c r="C1" s="13" t="s">
        <v>60</v>
      </c>
      <c r="D1" s="13" t="s">
        <v>59</v>
      </c>
      <c r="E1" s="8" t="s">
        <v>11</v>
      </c>
      <c r="F1" s="8" t="s">
        <v>12</v>
      </c>
      <c r="G1" s="8" t="s">
        <v>13</v>
      </c>
      <c r="H1" s="9" t="s">
        <v>14</v>
      </c>
      <c r="I1" s="9" t="s">
        <v>15</v>
      </c>
      <c r="J1" s="9" t="s">
        <v>16</v>
      </c>
      <c r="K1" s="10" t="s">
        <v>17</v>
      </c>
      <c r="L1" s="10" t="s">
        <v>18</v>
      </c>
      <c r="M1" s="10" t="s">
        <v>19</v>
      </c>
      <c r="N1" s="11" t="s">
        <v>20</v>
      </c>
      <c r="O1" s="11" t="s">
        <v>21</v>
      </c>
      <c r="P1" s="11" t="s">
        <v>22</v>
      </c>
      <c r="Q1" s="9" t="s">
        <v>23</v>
      </c>
      <c r="R1" s="9" t="s">
        <v>35</v>
      </c>
      <c r="S1" s="9" t="s">
        <v>47</v>
      </c>
      <c r="T1" s="10" t="s">
        <v>24</v>
      </c>
      <c r="U1" s="10" t="s">
        <v>36</v>
      </c>
      <c r="V1" s="10" t="s">
        <v>48</v>
      </c>
      <c r="W1" s="11" t="s">
        <v>25</v>
      </c>
      <c r="X1" s="11" t="s">
        <v>37</v>
      </c>
      <c r="Y1" s="11" t="s">
        <v>49</v>
      </c>
      <c r="Z1" s="9" t="s">
        <v>26</v>
      </c>
      <c r="AA1" s="9" t="s">
        <v>38</v>
      </c>
      <c r="AB1" s="9" t="s">
        <v>50</v>
      </c>
      <c r="AC1" s="10" t="s">
        <v>27</v>
      </c>
      <c r="AD1" s="10" t="s">
        <v>39</v>
      </c>
      <c r="AE1" s="10" t="s">
        <v>51</v>
      </c>
      <c r="AF1" s="11" t="s">
        <v>28</v>
      </c>
      <c r="AG1" s="11" t="s">
        <v>40</v>
      </c>
      <c r="AH1" s="11" t="s">
        <v>52</v>
      </c>
      <c r="AI1" s="9" t="s">
        <v>29</v>
      </c>
      <c r="AJ1" s="9" t="s">
        <v>41</v>
      </c>
      <c r="AK1" s="9" t="s">
        <v>53</v>
      </c>
      <c r="AL1" s="10" t="s">
        <v>30</v>
      </c>
      <c r="AM1" s="10" t="s">
        <v>42</v>
      </c>
      <c r="AN1" s="10" t="s">
        <v>54</v>
      </c>
      <c r="AO1" s="11" t="s">
        <v>31</v>
      </c>
      <c r="AP1" s="11" t="s">
        <v>43</v>
      </c>
      <c r="AQ1" s="11" t="s">
        <v>55</v>
      </c>
      <c r="AR1" s="9" t="s">
        <v>32</v>
      </c>
      <c r="AS1" s="9" t="s">
        <v>44</v>
      </c>
      <c r="AT1" s="9" t="s">
        <v>56</v>
      </c>
      <c r="AU1" s="10" t="s">
        <v>33</v>
      </c>
      <c r="AV1" s="10" t="s">
        <v>45</v>
      </c>
      <c r="AW1" s="10" t="s">
        <v>57</v>
      </c>
      <c r="AX1" s="11" t="s">
        <v>34</v>
      </c>
      <c r="AY1" s="11" t="s">
        <v>46</v>
      </c>
      <c r="AZ1" s="11" t="s">
        <v>58</v>
      </c>
      <c r="BA1" s="30"/>
      <c r="BB1" s="30"/>
    </row>
    <row r="2" spans="1:54" ht="12.75" customHeight="1" x14ac:dyDescent="0.2">
      <c r="A2" s="1" t="s">
        <v>1</v>
      </c>
      <c r="B2" s="1">
        <v>537220</v>
      </c>
      <c r="C2" s="26">
        <v>226</v>
      </c>
      <c r="D2" s="3">
        <v>11.631497683993825</v>
      </c>
      <c r="E2" s="1">
        <v>2</v>
      </c>
      <c r="F2" s="5">
        <v>8.8495575221238937E-3</v>
      </c>
      <c r="G2" s="3">
        <f>F2*B2</f>
        <v>4754.1592920353978</v>
      </c>
      <c r="H2" s="1">
        <v>0</v>
      </c>
      <c r="I2" s="5">
        <v>0</v>
      </c>
      <c r="J2" s="3">
        <f>I2*B2</f>
        <v>0</v>
      </c>
      <c r="K2" s="1">
        <v>0</v>
      </c>
      <c r="L2" s="5">
        <v>0</v>
      </c>
      <c r="M2" s="3">
        <f>L2*B2</f>
        <v>0</v>
      </c>
      <c r="N2" s="1">
        <v>0</v>
      </c>
      <c r="O2" s="5">
        <v>0</v>
      </c>
      <c r="P2" s="3">
        <f>O2*B2</f>
        <v>0</v>
      </c>
      <c r="Q2" s="1">
        <v>0</v>
      </c>
      <c r="R2" s="5">
        <v>0</v>
      </c>
      <c r="S2" s="3">
        <f>R2*B2</f>
        <v>0</v>
      </c>
      <c r="T2" s="1">
        <v>0</v>
      </c>
      <c r="U2" s="5">
        <v>0</v>
      </c>
      <c r="V2" s="3">
        <f>U2*B2</f>
        <v>0</v>
      </c>
      <c r="W2" s="1">
        <v>0</v>
      </c>
      <c r="X2" s="5">
        <v>0</v>
      </c>
      <c r="Y2" s="3">
        <f>X2*B2</f>
        <v>0</v>
      </c>
      <c r="Z2" s="1">
        <v>0</v>
      </c>
      <c r="AA2" s="5">
        <v>0</v>
      </c>
      <c r="AB2" s="3">
        <f>AA2*B2</f>
        <v>0</v>
      </c>
      <c r="AC2" s="1">
        <v>0</v>
      </c>
      <c r="AD2" s="5">
        <v>0</v>
      </c>
      <c r="AE2" s="3">
        <f>AD2*B2</f>
        <v>0</v>
      </c>
      <c r="AF2" s="1">
        <v>2</v>
      </c>
      <c r="AG2" s="5">
        <v>8.8495575221238937E-3</v>
      </c>
      <c r="AH2" s="3">
        <f>AG2*B2</f>
        <v>4754.1592920353978</v>
      </c>
      <c r="AI2" s="1">
        <v>3</v>
      </c>
      <c r="AJ2" s="5">
        <v>1.3274336283185841E-2</v>
      </c>
      <c r="AK2" s="3">
        <f>AJ2*B2</f>
        <v>7131.2389380530976</v>
      </c>
      <c r="AL2" s="1">
        <v>0</v>
      </c>
      <c r="AM2" s="5">
        <v>0</v>
      </c>
      <c r="AN2" s="3">
        <f>AM2*B2</f>
        <v>0</v>
      </c>
      <c r="AO2" s="1">
        <v>0</v>
      </c>
      <c r="AP2" s="5">
        <v>0</v>
      </c>
      <c r="AQ2" s="3">
        <f>AP2*B2</f>
        <v>0</v>
      </c>
      <c r="AR2" s="1">
        <v>0</v>
      </c>
      <c r="AS2" s="5">
        <v>0</v>
      </c>
      <c r="AT2" s="3">
        <f>AS2*B2</f>
        <v>0</v>
      </c>
      <c r="AU2" s="1">
        <v>0</v>
      </c>
      <c r="AV2" s="5">
        <v>0</v>
      </c>
      <c r="AW2" s="3">
        <f>AV2*B2</f>
        <v>0</v>
      </c>
      <c r="AX2" s="1">
        <v>1</v>
      </c>
      <c r="AY2" s="5">
        <v>4.4247787610619468E-3</v>
      </c>
      <c r="AZ2" s="3">
        <f>AY2*B2</f>
        <v>2377.0796460176989</v>
      </c>
    </row>
    <row r="3" spans="1:54" ht="12.75" customHeight="1" x14ac:dyDescent="0.2">
      <c r="A3" s="29" t="s">
        <v>2</v>
      </c>
      <c r="B3" s="29">
        <v>552173</v>
      </c>
      <c r="C3" s="28">
        <v>200</v>
      </c>
      <c r="D3" s="33">
        <v>10.293360782295419</v>
      </c>
      <c r="E3" s="1">
        <v>6</v>
      </c>
      <c r="F3" s="5">
        <v>0.03</v>
      </c>
      <c r="G3" s="3">
        <f t="shared" ref="G3:G10" si="0">F3*B3</f>
        <v>16565.189999999999</v>
      </c>
      <c r="H3" s="1">
        <v>0</v>
      </c>
      <c r="I3" s="5">
        <v>0</v>
      </c>
      <c r="J3" s="3">
        <f t="shared" ref="J3:J10" si="1">I3*B3</f>
        <v>0</v>
      </c>
      <c r="K3" s="1">
        <v>0</v>
      </c>
      <c r="L3" s="5">
        <v>0</v>
      </c>
      <c r="M3" s="3">
        <f t="shared" ref="M3:M10" si="2">L3*B3</f>
        <v>0</v>
      </c>
      <c r="N3" s="1">
        <v>0</v>
      </c>
      <c r="O3" s="5">
        <v>0</v>
      </c>
      <c r="P3" s="3">
        <f t="shared" ref="P3:P10" si="3">O3*B3</f>
        <v>0</v>
      </c>
      <c r="Q3" s="1">
        <v>0</v>
      </c>
      <c r="R3" s="5">
        <v>0</v>
      </c>
      <c r="S3" s="3">
        <f t="shared" ref="S3:S10" si="4">R3*B3</f>
        <v>0</v>
      </c>
      <c r="T3" s="1">
        <v>0</v>
      </c>
      <c r="U3" s="5">
        <v>0</v>
      </c>
      <c r="V3" s="3">
        <f t="shared" ref="V3:V10" si="5">U3*B3</f>
        <v>0</v>
      </c>
      <c r="W3" s="1">
        <v>0</v>
      </c>
      <c r="X3" s="5">
        <v>0</v>
      </c>
      <c r="Y3" s="3">
        <f t="shared" ref="Y3:Y10" si="6">X3*B3</f>
        <v>0</v>
      </c>
      <c r="Z3" s="1">
        <v>0</v>
      </c>
      <c r="AA3" s="5">
        <v>0</v>
      </c>
      <c r="AB3" s="3">
        <f t="shared" ref="AB3:AB10" si="7">AA3*B3</f>
        <v>0</v>
      </c>
      <c r="AC3" s="1">
        <v>0</v>
      </c>
      <c r="AD3" s="5">
        <v>0</v>
      </c>
      <c r="AE3" s="3">
        <f t="shared" ref="AE3:AE10" si="8">AD3*B3</f>
        <v>0</v>
      </c>
      <c r="AF3" s="1">
        <v>5</v>
      </c>
      <c r="AG3" s="5">
        <v>2.5000000000000001E-2</v>
      </c>
      <c r="AH3" s="3">
        <f t="shared" ref="AH3:AH10" si="9">AG3*B3</f>
        <v>13804.325000000001</v>
      </c>
      <c r="AI3" s="1">
        <v>12</v>
      </c>
      <c r="AJ3" s="5">
        <v>0.06</v>
      </c>
      <c r="AK3" s="3">
        <f t="shared" ref="AK3:AK10" si="10">AJ3*B3</f>
        <v>33130.379999999997</v>
      </c>
      <c r="AL3" s="1">
        <v>0</v>
      </c>
      <c r="AM3" s="5">
        <v>0</v>
      </c>
      <c r="AN3" s="3">
        <f t="shared" ref="AN3:AN10" si="11">AM3*B3</f>
        <v>0</v>
      </c>
      <c r="AO3" s="1">
        <v>0</v>
      </c>
      <c r="AP3" s="5">
        <v>0</v>
      </c>
      <c r="AQ3" s="3">
        <f t="shared" ref="AQ3:AQ10" si="12">AP3*B3</f>
        <v>0</v>
      </c>
      <c r="AR3" s="1">
        <v>0</v>
      </c>
      <c r="AS3" s="5">
        <v>0</v>
      </c>
      <c r="AT3" s="3">
        <f t="shared" ref="AT3:AT10" si="13">AS3*B3</f>
        <v>0</v>
      </c>
      <c r="AU3" s="1">
        <v>0</v>
      </c>
      <c r="AV3" s="5">
        <v>0</v>
      </c>
      <c r="AW3" s="3">
        <f t="shared" ref="AW3:AW10" si="14">AV3*B3</f>
        <v>0</v>
      </c>
      <c r="AX3" s="1">
        <v>4</v>
      </c>
      <c r="AY3" s="5">
        <v>0.02</v>
      </c>
      <c r="AZ3" s="3">
        <f t="shared" ref="AZ3:AZ10" si="15">AY3*B3</f>
        <v>11043.460000000001</v>
      </c>
    </row>
    <row r="4" spans="1:54" ht="12.75" customHeight="1" x14ac:dyDescent="0.2">
      <c r="A4" s="1" t="s">
        <v>3</v>
      </c>
      <c r="B4" s="1">
        <v>696744</v>
      </c>
      <c r="C4" s="26">
        <v>435</v>
      </c>
      <c r="D4" s="3">
        <v>22.388059701492537</v>
      </c>
      <c r="E4" s="1">
        <v>20</v>
      </c>
      <c r="F4" s="5">
        <v>4.5977011494252873E-2</v>
      </c>
      <c r="G4" s="3">
        <f t="shared" si="0"/>
        <v>32034.206896551725</v>
      </c>
      <c r="H4" s="1">
        <v>9</v>
      </c>
      <c r="I4" s="5">
        <v>2.0689655172413793E-2</v>
      </c>
      <c r="J4" s="3">
        <f t="shared" si="1"/>
        <v>14415.393103448276</v>
      </c>
      <c r="K4" s="1">
        <v>0</v>
      </c>
      <c r="L4" s="5">
        <v>0</v>
      </c>
      <c r="M4" s="3">
        <f t="shared" si="2"/>
        <v>0</v>
      </c>
      <c r="N4" s="1">
        <v>0</v>
      </c>
      <c r="O4" s="5">
        <v>0</v>
      </c>
      <c r="P4" s="3">
        <f t="shared" si="3"/>
        <v>0</v>
      </c>
      <c r="Q4" s="1">
        <v>0</v>
      </c>
      <c r="R4" s="5">
        <v>0</v>
      </c>
      <c r="S4" s="3">
        <f t="shared" si="4"/>
        <v>0</v>
      </c>
      <c r="T4" s="1">
        <v>13</v>
      </c>
      <c r="U4" s="5">
        <v>2.9885057471264367E-2</v>
      </c>
      <c r="V4" s="3">
        <f t="shared" si="5"/>
        <v>20822.23448275862</v>
      </c>
      <c r="W4" s="1">
        <v>1</v>
      </c>
      <c r="X4" s="5">
        <v>2.2988505747126436E-3</v>
      </c>
      <c r="Y4" s="3">
        <f t="shared" si="6"/>
        <v>1601.7103448275861</v>
      </c>
      <c r="Z4" s="1">
        <v>1</v>
      </c>
      <c r="AA4" s="5">
        <v>2.2988505747126436E-3</v>
      </c>
      <c r="AB4" s="3">
        <f t="shared" si="7"/>
        <v>1601.7103448275861</v>
      </c>
      <c r="AC4" s="1">
        <v>0</v>
      </c>
      <c r="AD4" s="5">
        <v>0</v>
      </c>
      <c r="AE4" s="3">
        <f t="shared" si="8"/>
        <v>0</v>
      </c>
      <c r="AF4" s="1">
        <v>24</v>
      </c>
      <c r="AG4" s="5">
        <v>5.5172413793103448E-2</v>
      </c>
      <c r="AH4" s="3">
        <f t="shared" si="9"/>
        <v>38441.048275862071</v>
      </c>
      <c r="AI4" s="1">
        <v>23</v>
      </c>
      <c r="AJ4" s="5">
        <v>5.2873563218390804E-2</v>
      </c>
      <c r="AK4" s="3">
        <f t="shared" si="10"/>
        <v>36839.337931034483</v>
      </c>
      <c r="AL4" s="1">
        <v>3</v>
      </c>
      <c r="AM4" s="5">
        <v>6.8965517241379309E-3</v>
      </c>
      <c r="AN4" s="3">
        <f t="shared" si="11"/>
        <v>4805.1310344827589</v>
      </c>
      <c r="AO4" s="1">
        <v>2</v>
      </c>
      <c r="AP4" s="5">
        <v>4.5977011494252873E-3</v>
      </c>
      <c r="AQ4" s="3">
        <f t="shared" si="12"/>
        <v>3203.4206896551723</v>
      </c>
      <c r="AR4" s="1">
        <v>0</v>
      </c>
      <c r="AS4" s="5">
        <v>0</v>
      </c>
      <c r="AT4" s="3">
        <f t="shared" si="13"/>
        <v>0</v>
      </c>
      <c r="AU4" s="1">
        <v>6</v>
      </c>
      <c r="AV4" s="5">
        <v>1.3793103448275862E-2</v>
      </c>
      <c r="AW4" s="3">
        <f t="shared" si="14"/>
        <v>9610.2620689655178</v>
      </c>
      <c r="AX4" s="1">
        <v>25</v>
      </c>
      <c r="AY4" s="5">
        <v>5.7471264367816091E-2</v>
      </c>
      <c r="AZ4" s="3">
        <f t="shared" si="15"/>
        <v>40042.758620689652</v>
      </c>
    </row>
    <row r="5" spans="1:54" ht="12.75" customHeight="1" x14ac:dyDescent="0.2">
      <c r="A5" s="29" t="s">
        <v>4</v>
      </c>
      <c r="B5" s="29">
        <v>827542</v>
      </c>
      <c r="C5" s="28">
        <v>362</v>
      </c>
      <c r="D5" s="33">
        <v>18.630983015954708</v>
      </c>
      <c r="E5" s="1">
        <v>42</v>
      </c>
      <c r="F5" s="5">
        <v>0.11602209944751381</v>
      </c>
      <c r="G5" s="3">
        <f t="shared" si="0"/>
        <v>96013.160220994469</v>
      </c>
      <c r="H5" s="1">
        <v>12</v>
      </c>
      <c r="I5" s="5">
        <v>3.3149171270718231E-2</v>
      </c>
      <c r="J5" s="3">
        <f t="shared" si="1"/>
        <v>27432.331491712706</v>
      </c>
      <c r="K5" s="1">
        <v>0</v>
      </c>
      <c r="L5" s="5">
        <v>0</v>
      </c>
      <c r="M5" s="3">
        <f t="shared" si="2"/>
        <v>0</v>
      </c>
      <c r="N5" s="1">
        <v>0</v>
      </c>
      <c r="O5" s="5">
        <v>0</v>
      </c>
      <c r="P5" s="3">
        <f t="shared" si="3"/>
        <v>0</v>
      </c>
      <c r="Q5" s="1">
        <v>0</v>
      </c>
      <c r="R5" s="5">
        <v>0</v>
      </c>
      <c r="S5" s="3">
        <f t="shared" si="4"/>
        <v>0</v>
      </c>
      <c r="T5" s="1">
        <v>8</v>
      </c>
      <c r="U5" s="5">
        <v>2.2099447513812154E-2</v>
      </c>
      <c r="V5" s="3">
        <f t="shared" si="5"/>
        <v>18288.220994475138</v>
      </c>
      <c r="W5" s="1">
        <v>0</v>
      </c>
      <c r="X5" s="5">
        <v>0</v>
      </c>
      <c r="Y5" s="3">
        <f t="shared" si="6"/>
        <v>0</v>
      </c>
      <c r="Z5" s="1">
        <v>2</v>
      </c>
      <c r="AA5" s="5">
        <v>5.5248618784530384E-3</v>
      </c>
      <c r="AB5" s="3">
        <f t="shared" si="7"/>
        <v>4572.0552486187844</v>
      </c>
      <c r="AC5" s="1">
        <v>3</v>
      </c>
      <c r="AD5" s="5">
        <v>8.2872928176795577E-3</v>
      </c>
      <c r="AE5" s="3">
        <f t="shared" si="8"/>
        <v>6858.0828729281766</v>
      </c>
      <c r="AF5" s="1">
        <v>11</v>
      </c>
      <c r="AG5" s="5">
        <v>3.0386740331491711E-2</v>
      </c>
      <c r="AH5" s="3">
        <f t="shared" si="9"/>
        <v>25146.303867403312</v>
      </c>
      <c r="AI5" s="1">
        <v>17</v>
      </c>
      <c r="AJ5" s="5">
        <v>4.6961325966850827E-2</v>
      </c>
      <c r="AK5" s="3">
        <f t="shared" si="10"/>
        <v>38862.469613259665</v>
      </c>
      <c r="AL5" s="1">
        <v>2</v>
      </c>
      <c r="AM5" s="5">
        <v>5.5248618784530384E-3</v>
      </c>
      <c r="AN5" s="3">
        <f t="shared" si="11"/>
        <v>4572.0552486187844</v>
      </c>
      <c r="AO5" s="1">
        <v>1</v>
      </c>
      <c r="AP5" s="5">
        <v>2.7624309392265192E-3</v>
      </c>
      <c r="AQ5" s="3">
        <f t="shared" si="12"/>
        <v>2286.0276243093922</v>
      </c>
      <c r="AR5" s="1">
        <v>1</v>
      </c>
      <c r="AS5" s="5">
        <v>2.7624309392265192E-3</v>
      </c>
      <c r="AT5" s="3">
        <f t="shared" si="13"/>
        <v>2286.0276243093922</v>
      </c>
      <c r="AU5" s="1">
        <v>9</v>
      </c>
      <c r="AV5" s="5">
        <v>2.4861878453038673E-2</v>
      </c>
      <c r="AW5" s="3">
        <f t="shared" si="14"/>
        <v>20574.248618784528</v>
      </c>
      <c r="AX5" s="1">
        <v>31</v>
      </c>
      <c r="AY5" s="5">
        <v>8.5635359116022103E-2</v>
      </c>
      <c r="AZ5" s="3">
        <f t="shared" si="15"/>
        <v>70866.856353591167</v>
      </c>
    </row>
    <row r="6" spans="1:54" ht="12.75" customHeight="1" x14ac:dyDescent="0.2">
      <c r="A6" s="1" t="s">
        <v>5</v>
      </c>
      <c r="B6" s="1">
        <v>781112</v>
      </c>
      <c r="C6" s="26">
        <v>199</v>
      </c>
      <c r="D6" s="3">
        <v>10.241893978383942</v>
      </c>
      <c r="E6" s="1">
        <v>43</v>
      </c>
      <c r="F6" s="5">
        <v>0.21608040201005024</v>
      </c>
      <c r="G6" s="3">
        <f t="shared" si="0"/>
        <v>168782.99497487437</v>
      </c>
      <c r="H6" s="1">
        <v>13</v>
      </c>
      <c r="I6" s="5">
        <v>6.5326633165829151E-2</v>
      </c>
      <c r="J6" s="3">
        <f t="shared" si="1"/>
        <v>51027.417085427143</v>
      </c>
      <c r="K6" s="1">
        <v>2</v>
      </c>
      <c r="L6" s="5">
        <v>1.0050251256281407E-2</v>
      </c>
      <c r="M6" s="3">
        <f t="shared" si="2"/>
        <v>7850.3718592964824</v>
      </c>
      <c r="N6" s="1">
        <v>0</v>
      </c>
      <c r="O6" s="5">
        <v>0</v>
      </c>
      <c r="P6" s="3">
        <f t="shared" si="3"/>
        <v>0</v>
      </c>
      <c r="Q6" s="1">
        <v>0</v>
      </c>
      <c r="R6" s="5">
        <v>0</v>
      </c>
      <c r="S6" s="3">
        <f t="shared" si="4"/>
        <v>0</v>
      </c>
      <c r="T6" s="1">
        <v>8</v>
      </c>
      <c r="U6" s="5">
        <v>4.0201005025125629E-2</v>
      </c>
      <c r="V6" s="3">
        <f t="shared" si="5"/>
        <v>31401.48743718593</v>
      </c>
      <c r="W6" s="1">
        <v>0</v>
      </c>
      <c r="X6" s="5">
        <v>0</v>
      </c>
      <c r="Y6" s="3">
        <f t="shared" si="6"/>
        <v>0</v>
      </c>
      <c r="Z6" s="1">
        <v>1</v>
      </c>
      <c r="AA6" s="5">
        <v>5.0251256281407036E-3</v>
      </c>
      <c r="AB6" s="3">
        <f t="shared" si="7"/>
        <v>3925.1859296482412</v>
      </c>
      <c r="AC6" s="1">
        <v>7</v>
      </c>
      <c r="AD6" s="5">
        <v>3.5175879396984924E-2</v>
      </c>
      <c r="AE6" s="3">
        <f t="shared" si="8"/>
        <v>27476.30150753769</v>
      </c>
      <c r="AF6" s="1">
        <v>9</v>
      </c>
      <c r="AG6" s="5">
        <v>4.5226130653266333E-2</v>
      </c>
      <c r="AH6" s="3">
        <f t="shared" si="9"/>
        <v>35326.673366834169</v>
      </c>
      <c r="AI6" s="1">
        <v>6</v>
      </c>
      <c r="AJ6" s="5">
        <v>3.015075376884422E-2</v>
      </c>
      <c r="AK6" s="3">
        <f t="shared" si="10"/>
        <v>23551.115577889446</v>
      </c>
      <c r="AL6" s="1">
        <v>2</v>
      </c>
      <c r="AM6" s="5">
        <v>1.0050251256281407E-2</v>
      </c>
      <c r="AN6" s="3">
        <f t="shared" si="11"/>
        <v>7850.3718592964824</v>
      </c>
      <c r="AO6" s="1">
        <v>1</v>
      </c>
      <c r="AP6" s="5">
        <v>5.0251256281407036E-3</v>
      </c>
      <c r="AQ6" s="3">
        <f t="shared" si="12"/>
        <v>3925.1859296482412</v>
      </c>
      <c r="AR6" s="1">
        <v>3</v>
      </c>
      <c r="AS6" s="5">
        <v>1.507537688442211E-2</v>
      </c>
      <c r="AT6" s="3">
        <f t="shared" si="13"/>
        <v>11775.557788944723</v>
      </c>
      <c r="AU6" s="1">
        <v>6</v>
      </c>
      <c r="AV6" s="5">
        <v>3.015075376884422E-2</v>
      </c>
      <c r="AW6" s="3">
        <f t="shared" si="14"/>
        <v>23551.115577889446</v>
      </c>
      <c r="AX6" s="1">
        <v>22</v>
      </c>
      <c r="AY6" s="5">
        <v>0.11055276381909548</v>
      </c>
      <c r="AZ6" s="3">
        <f t="shared" si="15"/>
        <v>86354.090452261313</v>
      </c>
    </row>
    <row r="7" spans="1:54" ht="12.75" customHeight="1" x14ac:dyDescent="0.2">
      <c r="A7" s="29" t="s">
        <v>6</v>
      </c>
      <c r="B7" s="29">
        <v>677018</v>
      </c>
      <c r="C7" s="28">
        <v>175</v>
      </c>
      <c r="D7" s="33">
        <v>9.0066906845084915</v>
      </c>
      <c r="E7" s="1">
        <v>55</v>
      </c>
      <c r="F7" s="5">
        <v>0.31428571428571428</v>
      </c>
      <c r="G7" s="3">
        <f t="shared" si="0"/>
        <v>212777.0857142857</v>
      </c>
      <c r="H7" s="1">
        <v>38</v>
      </c>
      <c r="I7" s="5">
        <v>0.21714285714285714</v>
      </c>
      <c r="J7" s="3">
        <f t="shared" si="1"/>
        <v>147009.62285714285</v>
      </c>
      <c r="K7" s="1">
        <v>8</v>
      </c>
      <c r="L7" s="5">
        <v>4.5714285714285714E-2</v>
      </c>
      <c r="M7" s="3">
        <f t="shared" si="2"/>
        <v>30949.394285714287</v>
      </c>
      <c r="N7" s="1">
        <v>9</v>
      </c>
      <c r="O7" s="5">
        <v>5.1428571428571428E-2</v>
      </c>
      <c r="P7" s="3">
        <f t="shared" si="3"/>
        <v>34818.068571428572</v>
      </c>
      <c r="Q7" s="1">
        <v>0</v>
      </c>
      <c r="R7" s="5">
        <v>0</v>
      </c>
      <c r="S7" s="3">
        <f t="shared" si="4"/>
        <v>0</v>
      </c>
      <c r="T7" s="1">
        <v>7</v>
      </c>
      <c r="U7" s="5">
        <v>0.04</v>
      </c>
      <c r="V7" s="3">
        <f t="shared" si="5"/>
        <v>27080.720000000001</v>
      </c>
      <c r="W7" s="1">
        <v>2</v>
      </c>
      <c r="X7" s="5">
        <v>1.1428571428571429E-2</v>
      </c>
      <c r="Y7" s="3">
        <f t="shared" si="6"/>
        <v>7737.3485714285716</v>
      </c>
      <c r="Z7" s="1">
        <v>0</v>
      </c>
      <c r="AA7" s="5">
        <v>0</v>
      </c>
      <c r="AB7" s="3">
        <f t="shared" si="7"/>
        <v>0</v>
      </c>
      <c r="AC7" s="1">
        <v>12</v>
      </c>
      <c r="AD7" s="5">
        <v>6.8571428571428575E-2</v>
      </c>
      <c r="AE7" s="3">
        <f t="shared" si="8"/>
        <v>46424.091428571432</v>
      </c>
      <c r="AF7" s="1">
        <v>11</v>
      </c>
      <c r="AG7" s="5">
        <v>6.2857142857142861E-2</v>
      </c>
      <c r="AH7" s="3">
        <f t="shared" si="9"/>
        <v>42555.417142857143</v>
      </c>
      <c r="AI7" s="1">
        <v>2</v>
      </c>
      <c r="AJ7" s="5">
        <v>1.1428571428571429E-2</v>
      </c>
      <c r="AK7" s="3">
        <f t="shared" si="10"/>
        <v>7737.3485714285716</v>
      </c>
      <c r="AL7" s="1">
        <v>5</v>
      </c>
      <c r="AM7" s="5">
        <v>2.8571428571428571E-2</v>
      </c>
      <c r="AN7" s="3">
        <f t="shared" si="11"/>
        <v>19343.371428571427</v>
      </c>
      <c r="AO7" s="1">
        <v>0</v>
      </c>
      <c r="AP7" s="5">
        <v>0</v>
      </c>
      <c r="AQ7" s="3">
        <f t="shared" si="12"/>
        <v>0</v>
      </c>
      <c r="AR7" s="1">
        <v>1</v>
      </c>
      <c r="AS7" s="5">
        <v>5.7142857142857143E-3</v>
      </c>
      <c r="AT7" s="3">
        <f t="shared" si="13"/>
        <v>3868.6742857142858</v>
      </c>
      <c r="AU7" s="1">
        <v>4</v>
      </c>
      <c r="AV7" s="5">
        <v>2.2857142857142857E-2</v>
      </c>
      <c r="AW7" s="3">
        <f t="shared" si="14"/>
        <v>15474.697142857143</v>
      </c>
      <c r="AX7" s="1">
        <v>13</v>
      </c>
      <c r="AY7" s="5">
        <v>7.4285714285714288E-2</v>
      </c>
      <c r="AZ7" s="3">
        <f t="shared" si="15"/>
        <v>50292.765714285713</v>
      </c>
    </row>
    <row r="8" spans="1:54" ht="12.75" customHeight="1" x14ac:dyDescent="0.2">
      <c r="A8" s="1" t="s">
        <v>7</v>
      </c>
      <c r="B8" s="1">
        <v>543421</v>
      </c>
      <c r="C8" s="26">
        <v>173</v>
      </c>
      <c r="D8" s="3">
        <v>8.9037570766855385</v>
      </c>
      <c r="E8" s="1">
        <v>59</v>
      </c>
      <c r="F8" s="5">
        <v>0.34104046242774566</v>
      </c>
      <c r="G8" s="3">
        <f t="shared" si="0"/>
        <v>185328.54913294798</v>
      </c>
      <c r="H8" s="1">
        <v>70</v>
      </c>
      <c r="I8" s="5">
        <v>0.40462427745664742</v>
      </c>
      <c r="J8" s="3">
        <f t="shared" si="1"/>
        <v>219881.32947976878</v>
      </c>
      <c r="K8" s="1">
        <v>16</v>
      </c>
      <c r="L8" s="5">
        <v>9.2485549132947972E-2</v>
      </c>
      <c r="M8" s="3">
        <f t="shared" si="2"/>
        <v>50258.589595375721</v>
      </c>
      <c r="N8" s="1">
        <v>15</v>
      </c>
      <c r="O8" s="5">
        <v>8.6705202312138727E-2</v>
      </c>
      <c r="P8" s="3">
        <f t="shared" si="3"/>
        <v>47117.42774566474</v>
      </c>
      <c r="Q8" s="1">
        <v>5</v>
      </c>
      <c r="R8" s="5">
        <v>2.8901734104046242E-2</v>
      </c>
      <c r="S8" s="3">
        <f t="shared" si="4"/>
        <v>15705.809248554913</v>
      </c>
      <c r="T8" s="1">
        <v>21</v>
      </c>
      <c r="U8" s="5">
        <v>0.12138728323699421</v>
      </c>
      <c r="V8" s="3">
        <f t="shared" si="5"/>
        <v>65964.398843930627</v>
      </c>
      <c r="W8" s="1">
        <v>1</v>
      </c>
      <c r="X8" s="5">
        <v>5.7803468208092483E-3</v>
      </c>
      <c r="Y8" s="3">
        <f t="shared" si="6"/>
        <v>3141.1618497109826</v>
      </c>
      <c r="Z8" s="1">
        <v>3</v>
      </c>
      <c r="AA8" s="5">
        <v>1.7341040462427744E-2</v>
      </c>
      <c r="AB8" s="3">
        <f t="shared" si="7"/>
        <v>9423.4855491329472</v>
      </c>
      <c r="AC8" s="1">
        <v>17</v>
      </c>
      <c r="AD8" s="5">
        <v>9.8265895953757232E-2</v>
      </c>
      <c r="AE8" s="3">
        <f t="shared" si="8"/>
        <v>53399.751445086709</v>
      </c>
      <c r="AF8" s="1">
        <v>17</v>
      </c>
      <c r="AG8" s="5">
        <v>9.8265895953757232E-2</v>
      </c>
      <c r="AH8" s="3">
        <f t="shared" si="9"/>
        <v>53399.751445086709</v>
      </c>
      <c r="AI8" s="1">
        <v>2</v>
      </c>
      <c r="AJ8" s="5">
        <v>1.1560693641618497E-2</v>
      </c>
      <c r="AK8" s="3">
        <f t="shared" si="10"/>
        <v>6282.3236994219651</v>
      </c>
      <c r="AL8" s="1">
        <v>5</v>
      </c>
      <c r="AM8" s="5">
        <v>2.8901734104046242E-2</v>
      </c>
      <c r="AN8" s="3">
        <f t="shared" si="11"/>
        <v>15705.809248554913</v>
      </c>
      <c r="AO8" s="1">
        <v>4</v>
      </c>
      <c r="AP8" s="5">
        <v>2.3121387283236993E-2</v>
      </c>
      <c r="AQ8" s="3">
        <f t="shared" si="12"/>
        <v>12564.64739884393</v>
      </c>
      <c r="AR8" s="1">
        <v>1</v>
      </c>
      <c r="AS8" s="5">
        <v>5.7803468208092483E-3</v>
      </c>
      <c r="AT8" s="3">
        <f t="shared" si="13"/>
        <v>3141.1618497109826</v>
      </c>
      <c r="AU8" s="1">
        <v>6</v>
      </c>
      <c r="AV8" s="5">
        <v>3.4682080924855488E-2</v>
      </c>
      <c r="AW8" s="3">
        <f t="shared" si="14"/>
        <v>18846.971098265894</v>
      </c>
      <c r="AX8" s="1">
        <v>18</v>
      </c>
      <c r="AY8" s="5">
        <v>0.10404624277456648</v>
      </c>
      <c r="AZ8" s="3">
        <f t="shared" si="15"/>
        <v>56540.91329479769</v>
      </c>
    </row>
    <row r="9" spans="1:54" ht="12.75" customHeight="1" x14ac:dyDescent="0.2">
      <c r="A9" s="29" t="s">
        <v>8</v>
      </c>
      <c r="B9" s="29">
        <v>456247</v>
      </c>
      <c r="C9" s="28">
        <v>112</v>
      </c>
      <c r="D9" s="33">
        <v>5.7642820380854349</v>
      </c>
      <c r="E9" s="1">
        <v>48</v>
      </c>
      <c r="F9" s="5">
        <v>0.42857142857142855</v>
      </c>
      <c r="G9" s="3">
        <f t="shared" si="0"/>
        <v>195534.42857142855</v>
      </c>
      <c r="H9" s="1">
        <v>60</v>
      </c>
      <c r="I9" s="5">
        <v>0.5357142857142857</v>
      </c>
      <c r="J9" s="3">
        <f t="shared" si="1"/>
        <v>244418.03571428571</v>
      </c>
      <c r="K9" s="1">
        <v>18</v>
      </c>
      <c r="L9" s="5">
        <v>0.16071428571428573</v>
      </c>
      <c r="M9" s="3">
        <f t="shared" si="2"/>
        <v>73325.410714285725</v>
      </c>
      <c r="N9" s="1">
        <v>7</v>
      </c>
      <c r="O9" s="5">
        <v>6.25E-2</v>
      </c>
      <c r="P9" s="3">
        <f t="shared" si="3"/>
        <v>28515.4375</v>
      </c>
      <c r="Q9" s="1">
        <v>5</v>
      </c>
      <c r="R9" s="5">
        <v>4.4642857142857144E-2</v>
      </c>
      <c r="S9" s="3">
        <f t="shared" si="4"/>
        <v>20368.169642857145</v>
      </c>
      <c r="T9" s="1">
        <v>19</v>
      </c>
      <c r="U9" s="5">
        <v>0.16964285714285715</v>
      </c>
      <c r="V9" s="3">
        <f t="shared" si="5"/>
        <v>77399.044642857145</v>
      </c>
      <c r="W9" s="1">
        <v>7</v>
      </c>
      <c r="X9" s="5">
        <v>6.25E-2</v>
      </c>
      <c r="Y9" s="3">
        <f t="shared" si="6"/>
        <v>28515.4375</v>
      </c>
      <c r="Z9" s="1">
        <v>3</v>
      </c>
      <c r="AA9" s="5">
        <v>2.6785714285714284E-2</v>
      </c>
      <c r="AB9" s="3">
        <f t="shared" si="7"/>
        <v>12220.901785714284</v>
      </c>
      <c r="AC9" s="1">
        <v>20</v>
      </c>
      <c r="AD9" s="5">
        <v>0.17857142857142858</v>
      </c>
      <c r="AE9" s="3">
        <f t="shared" si="8"/>
        <v>81472.67857142858</v>
      </c>
      <c r="AF9" s="1">
        <v>10</v>
      </c>
      <c r="AG9" s="5">
        <v>8.9285714285714288E-2</v>
      </c>
      <c r="AH9" s="3">
        <f t="shared" si="9"/>
        <v>40736.33928571429</v>
      </c>
      <c r="AI9" s="1">
        <v>2</v>
      </c>
      <c r="AJ9" s="5">
        <v>1.7857142857142856E-2</v>
      </c>
      <c r="AK9" s="3">
        <f t="shared" si="10"/>
        <v>8147.2678571428569</v>
      </c>
      <c r="AL9" s="1">
        <v>4</v>
      </c>
      <c r="AM9" s="5">
        <v>3.5714285714285712E-2</v>
      </c>
      <c r="AN9" s="3">
        <f t="shared" si="11"/>
        <v>16294.535714285714</v>
      </c>
      <c r="AO9" s="1">
        <v>1</v>
      </c>
      <c r="AP9" s="5">
        <v>8.9285714285714281E-3</v>
      </c>
      <c r="AQ9" s="3">
        <f t="shared" si="12"/>
        <v>4073.6339285714284</v>
      </c>
      <c r="AR9" s="1">
        <v>3</v>
      </c>
      <c r="AS9" s="5">
        <v>2.6785714285714284E-2</v>
      </c>
      <c r="AT9" s="3">
        <f t="shared" si="13"/>
        <v>12220.901785714284</v>
      </c>
      <c r="AU9" s="1">
        <v>7</v>
      </c>
      <c r="AV9" s="5">
        <v>6.25E-2</v>
      </c>
      <c r="AW9" s="3">
        <f t="shared" si="14"/>
        <v>28515.4375</v>
      </c>
      <c r="AX9" s="1">
        <v>7</v>
      </c>
      <c r="AY9" s="5">
        <v>6.25E-2</v>
      </c>
      <c r="AZ9" s="3">
        <f t="shared" si="15"/>
        <v>28515.4375</v>
      </c>
    </row>
    <row r="10" spans="1:54" ht="12.75" customHeight="1" x14ac:dyDescent="0.2">
      <c r="A10" s="1" t="s">
        <v>9</v>
      </c>
      <c r="B10" s="1">
        <v>231746</v>
      </c>
      <c r="C10" s="26">
        <v>61</v>
      </c>
      <c r="D10" s="3">
        <v>3.1394750386001031</v>
      </c>
      <c r="E10" s="1">
        <v>22</v>
      </c>
      <c r="F10" s="5">
        <v>0.36065573770491804</v>
      </c>
      <c r="G10" s="3">
        <f t="shared" si="0"/>
        <v>83580.524590163943</v>
      </c>
      <c r="H10" s="1">
        <v>34</v>
      </c>
      <c r="I10" s="5">
        <v>0.55737704918032782</v>
      </c>
      <c r="J10" s="3">
        <f t="shared" si="1"/>
        <v>129169.90163934426</v>
      </c>
      <c r="K10" s="1">
        <v>9</v>
      </c>
      <c r="L10" s="5">
        <v>0.14754098360655737</v>
      </c>
      <c r="M10" s="3">
        <f t="shared" si="2"/>
        <v>34192.032786885247</v>
      </c>
      <c r="N10" s="1">
        <v>5</v>
      </c>
      <c r="O10" s="5">
        <v>8.1967213114754092E-2</v>
      </c>
      <c r="P10" s="3">
        <f t="shared" si="3"/>
        <v>18995.573770491803</v>
      </c>
      <c r="Q10" s="1">
        <v>5</v>
      </c>
      <c r="R10" s="5">
        <v>8.1967213114754092E-2</v>
      </c>
      <c r="S10" s="3">
        <f t="shared" si="4"/>
        <v>18995.573770491803</v>
      </c>
      <c r="T10" s="1">
        <v>12</v>
      </c>
      <c r="U10" s="5">
        <v>0.19672131147540983</v>
      </c>
      <c r="V10" s="3">
        <f t="shared" si="5"/>
        <v>45589.37704918033</v>
      </c>
      <c r="W10" s="1">
        <v>7</v>
      </c>
      <c r="X10" s="5">
        <v>0.11475409836065574</v>
      </c>
      <c r="Y10" s="3">
        <f t="shared" si="6"/>
        <v>26593.803278688527</v>
      </c>
      <c r="Z10" s="1">
        <v>4</v>
      </c>
      <c r="AA10" s="5">
        <v>6.5573770491803282E-2</v>
      </c>
      <c r="AB10" s="3">
        <f t="shared" si="7"/>
        <v>15196.459016393443</v>
      </c>
      <c r="AC10" s="1">
        <v>14</v>
      </c>
      <c r="AD10" s="5">
        <v>0.22950819672131148</v>
      </c>
      <c r="AE10" s="3">
        <f t="shared" si="8"/>
        <v>53187.606557377054</v>
      </c>
      <c r="AF10" s="1">
        <v>2</v>
      </c>
      <c r="AG10" s="5">
        <v>3.2786885245901641E-2</v>
      </c>
      <c r="AH10" s="3">
        <f t="shared" si="9"/>
        <v>7598.2295081967213</v>
      </c>
      <c r="AI10" s="1">
        <v>2</v>
      </c>
      <c r="AJ10" s="5">
        <v>3.2786885245901641E-2</v>
      </c>
      <c r="AK10" s="3">
        <f t="shared" si="10"/>
        <v>7598.2295081967213</v>
      </c>
      <c r="AL10" s="1">
        <v>4</v>
      </c>
      <c r="AM10" s="5">
        <v>6.5573770491803282E-2</v>
      </c>
      <c r="AN10" s="3">
        <f t="shared" si="11"/>
        <v>15196.459016393443</v>
      </c>
      <c r="AO10" s="1">
        <v>4</v>
      </c>
      <c r="AP10" s="5">
        <v>6.5573770491803282E-2</v>
      </c>
      <c r="AQ10" s="3">
        <f t="shared" si="12"/>
        <v>15196.459016393443</v>
      </c>
      <c r="AR10" s="1">
        <v>4</v>
      </c>
      <c r="AS10" s="5">
        <v>6.5573770491803282E-2</v>
      </c>
      <c r="AT10" s="3">
        <f t="shared" si="13"/>
        <v>15196.459016393443</v>
      </c>
      <c r="AU10" s="1">
        <v>4</v>
      </c>
      <c r="AV10" s="5">
        <v>6.5573770491803282E-2</v>
      </c>
      <c r="AW10" s="3">
        <f t="shared" si="14"/>
        <v>15196.459016393443</v>
      </c>
      <c r="AX10" s="1">
        <v>7</v>
      </c>
      <c r="AY10" s="5">
        <v>0.11475409836065574</v>
      </c>
      <c r="AZ10" s="3">
        <f t="shared" si="15"/>
        <v>26593.803278688527</v>
      </c>
    </row>
    <row r="11" spans="1:54" s="6" customFormat="1" ht="12.75" customHeight="1" thickBot="1" x14ac:dyDescent="0.25">
      <c r="A11" s="14" t="s">
        <v>0</v>
      </c>
      <c r="B11" s="14">
        <v>5303223</v>
      </c>
      <c r="C11" s="14">
        <v>1943</v>
      </c>
      <c r="D11" s="14"/>
      <c r="E11" s="17">
        <v>297</v>
      </c>
      <c r="F11" s="14"/>
      <c r="G11" s="15">
        <f>SUM(G2:G10)</f>
        <v>995370.29939328216</v>
      </c>
      <c r="H11" s="17">
        <v>236</v>
      </c>
      <c r="I11" s="14"/>
      <c r="J11" s="15">
        <f>SUM(J2:J10)</f>
        <v>833354.03137112979</v>
      </c>
      <c r="K11" s="17">
        <v>53</v>
      </c>
      <c r="L11" s="14"/>
      <c r="M11" s="15">
        <f>SUM(M2:M10)</f>
        <v>196575.79924155746</v>
      </c>
      <c r="N11" s="17">
        <v>36</v>
      </c>
      <c r="O11" s="14"/>
      <c r="P11" s="15">
        <f>SUM(P2:P10)</f>
        <v>129446.50758758512</v>
      </c>
      <c r="Q11" s="17">
        <v>15</v>
      </c>
      <c r="R11" s="14"/>
      <c r="S11" s="15">
        <f>SUM(S2:S10)</f>
        <v>55069.552661903857</v>
      </c>
      <c r="T11" s="17">
        <v>88</v>
      </c>
      <c r="U11" s="14"/>
      <c r="V11" s="15">
        <f>SUM(V2:V10)</f>
        <v>286545.48345038778</v>
      </c>
      <c r="W11" s="17">
        <v>18</v>
      </c>
      <c r="X11" s="14"/>
      <c r="Y11" s="15">
        <f>SUM(Y2:Y10)</f>
        <v>67589.461544655671</v>
      </c>
      <c r="Z11" s="17">
        <v>14</v>
      </c>
      <c r="AA11" s="14"/>
      <c r="AB11" s="15">
        <f>SUM(AB2:AB10)</f>
        <v>46939.797874335287</v>
      </c>
      <c r="AC11" s="17">
        <v>73</v>
      </c>
      <c r="AD11" s="14"/>
      <c r="AE11" s="15">
        <f>SUM(AE2:AE10)</f>
        <v>268818.51238292962</v>
      </c>
      <c r="AF11" s="17">
        <v>91</v>
      </c>
      <c r="AG11" s="14"/>
      <c r="AH11" s="15">
        <f>SUM(AH2:AH10)</f>
        <v>261762.24718398982</v>
      </c>
      <c r="AI11" s="17">
        <v>69</v>
      </c>
      <c r="AJ11" s="14"/>
      <c r="AK11" s="15">
        <f>SUM(AK2:AK10)</f>
        <v>169279.71169642682</v>
      </c>
      <c r="AL11" s="17">
        <v>25</v>
      </c>
      <c r="AM11" s="14"/>
      <c r="AN11" s="15">
        <f>SUM(AN2:AN10)</f>
        <v>83767.733550203528</v>
      </c>
      <c r="AO11" s="17">
        <v>13</v>
      </c>
      <c r="AP11" s="14"/>
      <c r="AQ11" s="15">
        <f>SUM(AQ2:AQ10)</f>
        <v>41249.374587421604</v>
      </c>
      <c r="AR11" s="17">
        <v>13</v>
      </c>
      <c r="AS11" s="14"/>
      <c r="AT11" s="15">
        <f>SUM(AT2:AT10)</f>
        <v>48488.782350787107</v>
      </c>
      <c r="AU11" s="17">
        <v>42</v>
      </c>
      <c r="AV11" s="14"/>
      <c r="AW11" s="15">
        <f>SUM(AW2:AW10)</f>
        <v>131769.19102315596</v>
      </c>
      <c r="AX11" s="17">
        <v>128</v>
      </c>
      <c r="AY11" s="14"/>
      <c r="AZ11" s="15">
        <f>SUM(AZ2:AZ10)</f>
        <v>372627.16486033174</v>
      </c>
    </row>
    <row r="12" spans="1:54" ht="12.75" customHeight="1" x14ac:dyDescent="0.2">
      <c r="E12" s="18" t="s">
        <v>61</v>
      </c>
      <c r="F12" s="19"/>
      <c r="G12" s="20">
        <f>G11/$B$11</f>
        <v>0.18769157913843754</v>
      </c>
      <c r="H12" s="18" t="s">
        <v>61</v>
      </c>
      <c r="I12" s="19"/>
      <c r="J12" s="20">
        <f>J11/$B$11</f>
        <v>0.15714105014462523</v>
      </c>
      <c r="K12" s="18" t="s">
        <v>61</v>
      </c>
      <c r="L12" s="19"/>
      <c r="M12" s="20">
        <f>M11/$B$11</f>
        <v>3.706723236823295E-2</v>
      </c>
      <c r="N12" s="18" t="s">
        <v>61</v>
      </c>
      <c r="O12" s="19"/>
      <c r="P12" s="20">
        <f>P11/$B$11</f>
        <v>2.4409025905111875E-2</v>
      </c>
      <c r="Q12" s="18" t="s">
        <v>61</v>
      </c>
      <c r="R12" s="19"/>
      <c r="S12" s="20">
        <f>S11/$B$11</f>
        <v>1.0384166885289163E-2</v>
      </c>
      <c r="T12" s="18" t="s">
        <v>61</v>
      </c>
      <c r="U12" s="19"/>
      <c r="V12" s="20">
        <f>V11/$B$11</f>
        <v>5.4032327784516658E-2</v>
      </c>
      <c r="W12" s="18" t="s">
        <v>61</v>
      </c>
      <c r="X12" s="19"/>
      <c r="Y12" s="20">
        <f>Y11/$B$11</f>
        <v>1.2744978203755654E-2</v>
      </c>
      <c r="Z12" s="18" t="s">
        <v>61</v>
      </c>
      <c r="AA12" s="19"/>
      <c r="AB12" s="20">
        <f>AB11/$B$11</f>
        <v>8.8511831153121959E-3</v>
      </c>
      <c r="AC12" s="18" t="s">
        <v>61</v>
      </c>
      <c r="AD12" s="19"/>
      <c r="AE12" s="20">
        <f>AE11/$B$11</f>
        <v>5.0689648989478593E-2</v>
      </c>
      <c r="AF12" s="18" t="s">
        <v>61</v>
      </c>
      <c r="AG12" s="19"/>
      <c r="AH12" s="20">
        <f>AH11/$B$11</f>
        <v>4.9359087329344783E-2</v>
      </c>
      <c r="AI12" s="18" t="s">
        <v>61</v>
      </c>
      <c r="AJ12" s="19"/>
      <c r="AK12" s="20">
        <f>AK11/$B$11</f>
        <v>3.1920157175443463E-2</v>
      </c>
      <c r="AL12" s="18" t="s">
        <v>61</v>
      </c>
      <c r="AM12" s="19"/>
      <c r="AN12" s="20">
        <f>AN11/$B$11</f>
        <v>1.5795627215790007E-2</v>
      </c>
      <c r="AO12" s="18" t="s">
        <v>61</v>
      </c>
      <c r="AP12" s="19"/>
      <c r="AQ12" s="20">
        <f>AQ11/$B$11</f>
        <v>7.7781708571224711E-3</v>
      </c>
      <c r="AR12" s="18" t="s">
        <v>61</v>
      </c>
      <c r="AS12" s="19"/>
      <c r="AT12" s="20">
        <f>AT11/$B$11</f>
        <v>9.1432667173881061E-3</v>
      </c>
      <c r="AU12" s="18" t="s">
        <v>61</v>
      </c>
      <c r="AV12" s="19"/>
      <c r="AW12" s="20">
        <f>AW11/$B$11</f>
        <v>2.4847001723886767E-2</v>
      </c>
      <c r="AX12" s="18" t="s">
        <v>61</v>
      </c>
      <c r="AY12" s="19"/>
      <c r="AZ12" s="20">
        <f>AZ11/$B$11</f>
        <v>7.0264283598923102E-2</v>
      </c>
    </row>
    <row r="13" spans="1:54" ht="12.75" customHeight="1" thickBot="1" x14ac:dyDescent="0.25">
      <c r="E13" s="21" t="s">
        <v>62</v>
      </c>
      <c r="F13" s="22"/>
      <c r="G13" s="23">
        <f>E11/$C$11</f>
        <v>0.15285640761708699</v>
      </c>
      <c r="H13" s="21" t="s">
        <v>62</v>
      </c>
      <c r="I13" s="22"/>
      <c r="J13" s="23">
        <f>H11/$C$11</f>
        <v>0.12146165723108594</v>
      </c>
      <c r="K13" s="21" t="s">
        <v>62</v>
      </c>
      <c r="L13" s="22"/>
      <c r="M13" s="23">
        <f>K11/$C$11</f>
        <v>2.7277406073082863E-2</v>
      </c>
      <c r="N13" s="21" t="s">
        <v>62</v>
      </c>
      <c r="O13" s="22"/>
      <c r="P13" s="23">
        <f>N11/$C$11</f>
        <v>1.8528049408131755E-2</v>
      </c>
      <c r="Q13" s="21" t="s">
        <v>62</v>
      </c>
      <c r="R13" s="22"/>
      <c r="S13" s="23">
        <f>Q11/$C$11</f>
        <v>7.7200205867215647E-3</v>
      </c>
      <c r="T13" s="21" t="s">
        <v>62</v>
      </c>
      <c r="U13" s="22"/>
      <c r="V13" s="23">
        <f>T11/$C$11</f>
        <v>4.5290787442099849E-2</v>
      </c>
      <c r="W13" s="21" t="s">
        <v>62</v>
      </c>
      <c r="X13" s="22"/>
      <c r="Y13" s="23">
        <f>W11/$C$11</f>
        <v>9.2640247040658777E-3</v>
      </c>
      <c r="Z13" s="21" t="s">
        <v>62</v>
      </c>
      <c r="AA13" s="22"/>
      <c r="AB13" s="23">
        <f>Z11/$C$11</f>
        <v>7.205352547606794E-3</v>
      </c>
      <c r="AC13" s="21" t="s">
        <v>62</v>
      </c>
      <c r="AD13" s="22"/>
      <c r="AE13" s="23">
        <f>AC11/$C$11</f>
        <v>3.7570766855378281E-2</v>
      </c>
      <c r="AF13" s="21" t="s">
        <v>62</v>
      </c>
      <c r="AG13" s="22"/>
      <c r="AH13" s="23">
        <f>AF11/$C$11</f>
        <v>4.6834791559444158E-2</v>
      </c>
      <c r="AI13" s="21" t="s">
        <v>62</v>
      </c>
      <c r="AJ13" s="22"/>
      <c r="AK13" s="23">
        <f>AI11/$C$11</f>
        <v>3.5512094698919194E-2</v>
      </c>
      <c r="AL13" s="21" t="s">
        <v>62</v>
      </c>
      <c r="AM13" s="22"/>
      <c r="AN13" s="23">
        <f>AL11/$C$11</f>
        <v>1.2866700977869275E-2</v>
      </c>
      <c r="AO13" s="21" t="s">
        <v>62</v>
      </c>
      <c r="AP13" s="22"/>
      <c r="AQ13" s="23">
        <f>AO11/$C$11</f>
        <v>6.6906845084920225E-3</v>
      </c>
      <c r="AR13" s="21" t="s">
        <v>62</v>
      </c>
      <c r="AS13" s="22"/>
      <c r="AT13" s="23">
        <f>AR11/$C$11</f>
        <v>6.6906845084920225E-3</v>
      </c>
      <c r="AU13" s="21" t="s">
        <v>62</v>
      </c>
      <c r="AV13" s="22"/>
      <c r="AW13" s="23">
        <f>AU11/$C$11</f>
        <v>2.1616057642820381E-2</v>
      </c>
      <c r="AX13" s="21" t="s">
        <v>62</v>
      </c>
      <c r="AY13" s="22"/>
      <c r="AZ13" s="23">
        <f>AX11/$C$11</f>
        <v>6.587750900669069E-2</v>
      </c>
    </row>
    <row r="14" spans="1:54" ht="12.75" customHeight="1" x14ac:dyDescent="0.2"/>
    <row r="15" spans="1:54" ht="12.75" customHeight="1" x14ac:dyDescent="0.2"/>
    <row r="16" spans="1:54" ht="12.75" customHeight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3" tint="0.79998168889431442"/>
  </sheetPr>
  <dimension ref="A1:BB15"/>
  <sheetViews>
    <sheetView workbookViewId="0">
      <pane xSplit="4" ySplit="1" topLeftCell="E2" activePane="bottomRight" state="frozen"/>
      <selection pane="topRight" activeCell="D1" sqref="D1"/>
      <selection pane="bottomLeft" activeCell="A3" sqref="A3"/>
      <selection pane="bottomRight" activeCell="A15" sqref="A15"/>
    </sheetView>
  </sheetViews>
  <sheetFormatPr baseColWidth="10" defaultColWidth="9" defaultRowHeight="14" x14ac:dyDescent="0.2"/>
  <cols>
    <col min="1" max="54" width="8.6640625" style="1" customWidth="1"/>
    <col min="55" max="16384" width="9" style="32"/>
  </cols>
  <sheetData>
    <row r="1" spans="1:54" s="31" customFormat="1" ht="72" x14ac:dyDescent="0.2">
      <c r="A1" s="7" t="s">
        <v>63</v>
      </c>
      <c r="B1" s="7" t="s">
        <v>10</v>
      </c>
      <c r="C1" s="13" t="s">
        <v>60</v>
      </c>
      <c r="D1" s="13" t="s">
        <v>59</v>
      </c>
      <c r="E1" s="8" t="s">
        <v>11</v>
      </c>
      <c r="F1" s="8" t="s">
        <v>12</v>
      </c>
      <c r="G1" s="8" t="s">
        <v>13</v>
      </c>
      <c r="H1" s="9" t="s">
        <v>14</v>
      </c>
      <c r="I1" s="9" t="s">
        <v>15</v>
      </c>
      <c r="J1" s="9" t="s">
        <v>16</v>
      </c>
      <c r="K1" s="10" t="s">
        <v>17</v>
      </c>
      <c r="L1" s="10" t="s">
        <v>18</v>
      </c>
      <c r="M1" s="10" t="s">
        <v>19</v>
      </c>
      <c r="N1" s="11" t="s">
        <v>20</v>
      </c>
      <c r="O1" s="11" t="s">
        <v>21</v>
      </c>
      <c r="P1" s="11" t="s">
        <v>22</v>
      </c>
      <c r="Q1" s="9" t="s">
        <v>23</v>
      </c>
      <c r="R1" s="9" t="s">
        <v>35</v>
      </c>
      <c r="S1" s="9" t="s">
        <v>47</v>
      </c>
      <c r="T1" s="10" t="s">
        <v>24</v>
      </c>
      <c r="U1" s="10" t="s">
        <v>36</v>
      </c>
      <c r="V1" s="10" t="s">
        <v>48</v>
      </c>
      <c r="W1" s="11" t="s">
        <v>25</v>
      </c>
      <c r="X1" s="11" t="s">
        <v>37</v>
      </c>
      <c r="Y1" s="11" t="s">
        <v>49</v>
      </c>
      <c r="Z1" s="9" t="s">
        <v>26</v>
      </c>
      <c r="AA1" s="9" t="s">
        <v>38</v>
      </c>
      <c r="AB1" s="9" t="s">
        <v>50</v>
      </c>
      <c r="AC1" s="10" t="s">
        <v>27</v>
      </c>
      <c r="AD1" s="10" t="s">
        <v>39</v>
      </c>
      <c r="AE1" s="10" t="s">
        <v>51</v>
      </c>
      <c r="AF1" s="11" t="s">
        <v>28</v>
      </c>
      <c r="AG1" s="11" t="s">
        <v>40</v>
      </c>
      <c r="AH1" s="11" t="s">
        <v>52</v>
      </c>
      <c r="AI1" s="9" t="s">
        <v>29</v>
      </c>
      <c r="AJ1" s="9" t="s">
        <v>41</v>
      </c>
      <c r="AK1" s="9" t="s">
        <v>53</v>
      </c>
      <c r="AL1" s="10" t="s">
        <v>30</v>
      </c>
      <c r="AM1" s="10" t="s">
        <v>42</v>
      </c>
      <c r="AN1" s="10" t="s">
        <v>54</v>
      </c>
      <c r="AO1" s="11" t="s">
        <v>31</v>
      </c>
      <c r="AP1" s="11" t="s">
        <v>43</v>
      </c>
      <c r="AQ1" s="11" t="s">
        <v>55</v>
      </c>
      <c r="AR1" s="9" t="s">
        <v>32</v>
      </c>
      <c r="AS1" s="9" t="s">
        <v>44</v>
      </c>
      <c r="AT1" s="9" t="s">
        <v>56</v>
      </c>
      <c r="AU1" s="10" t="s">
        <v>33</v>
      </c>
      <c r="AV1" s="10" t="s">
        <v>45</v>
      </c>
      <c r="AW1" s="10" t="s">
        <v>57</v>
      </c>
      <c r="AX1" s="11" t="s">
        <v>34</v>
      </c>
      <c r="AY1" s="11" t="s">
        <v>46</v>
      </c>
      <c r="AZ1" s="11" t="s">
        <v>58</v>
      </c>
      <c r="BA1" s="30"/>
      <c r="BB1" s="30"/>
    </row>
    <row r="2" spans="1:54" ht="12.75" customHeight="1" x14ac:dyDescent="0.2">
      <c r="A2" s="1" t="s">
        <v>1</v>
      </c>
      <c r="B2" s="1">
        <v>512619</v>
      </c>
      <c r="C2" s="26">
        <v>217</v>
      </c>
      <c r="D2" s="3">
        <v>9.5300834431269212</v>
      </c>
      <c r="E2" s="1">
        <v>5</v>
      </c>
      <c r="F2" s="5">
        <v>2.3041474654377881E-2</v>
      </c>
      <c r="G2" s="3">
        <f>F2*B2</f>
        <v>11811.497695852535</v>
      </c>
      <c r="H2" s="1">
        <v>0</v>
      </c>
      <c r="I2" s="5">
        <v>0</v>
      </c>
      <c r="J2" s="3">
        <f>I2*B2</f>
        <v>0</v>
      </c>
      <c r="K2" s="1">
        <v>0</v>
      </c>
      <c r="L2" s="5">
        <v>0</v>
      </c>
      <c r="M2" s="3">
        <f>L2*B2</f>
        <v>0</v>
      </c>
      <c r="N2" s="1">
        <v>0</v>
      </c>
      <c r="O2" s="5">
        <v>0</v>
      </c>
      <c r="P2" s="3">
        <f>O2*B2</f>
        <v>0</v>
      </c>
      <c r="Q2" s="1">
        <v>0</v>
      </c>
      <c r="R2" s="5">
        <v>0</v>
      </c>
      <c r="S2" s="3">
        <f>R2*B2</f>
        <v>0</v>
      </c>
      <c r="T2" s="1">
        <v>0</v>
      </c>
      <c r="U2" s="5">
        <v>0</v>
      </c>
      <c r="V2" s="3">
        <f>U2*B2</f>
        <v>0</v>
      </c>
      <c r="W2" s="1">
        <v>0</v>
      </c>
      <c r="X2" s="5">
        <v>0</v>
      </c>
      <c r="Y2" s="3">
        <f>X2*B2</f>
        <v>0</v>
      </c>
      <c r="Z2" s="1">
        <v>0</v>
      </c>
      <c r="AA2" s="5">
        <v>0</v>
      </c>
      <c r="AB2" s="3">
        <f>AA2*B2</f>
        <v>0</v>
      </c>
      <c r="AC2" s="1">
        <v>0</v>
      </c>
      <c r="AD2" s="5">
        <v>0</v>
      </c>
      <c r="AE2" s="3">
        <f>AD2*B2</f>
        <v>0</v>
      </c>
      <c r="AF2" s="1">
        <v>3</v>
      </c>
      <c r="AG2" s="5">
        <v>1.3824884792626729E-2</v>
      </c>
      <c r="AH2" s="3">
        <f>AG2*B2</f>
        <v>7086.8986175115215</v>
      </c>
      <c r="AI2" s="1">
        <v>3</v>
      </c>
      <c r="AJ2" s="5">
        <v>1.3824884792626729E-2</v>
      </c>
      <c r="AK2" s="3">
        <f>AJ2*B2</f>
        <v>7086.8986175115215</v>
      </c>
      <c r="AL2" s="1">
        <v>0</v>
      </c>
      <c r="AM2" s="5">
        <v>0</v>
      </c>
      <c r="AN2" s="3">
        <f>AM2*B2</f>
        <v>0</v>
      </c>
      <c r="AO2" s="1">
        <v>0</v>
      </c>
      <c r="AP2" s="5">
        <v>0</v>
      </c>
      <c r="AQ2" s="3">
        <f>AP2*B2</f>
        <v>0</v>
      </c>
      <c r="AR2" s="1">
        <v>0</v>
      </c>
      <c r="AS2" s="5">
        <v>0</v>
      </c>
      <c r="AT2" s="3">
        <f>AS2*B2</f>
        <v>0</v>
      </c>
      <c r="AU2" s="1">
        <v>0</v>
      </c>
      <c r="AV2" s="5">
        <v>0</v>
      </c>
      <c r="AW2" s="3">
        <f>AV2*B2</f>
        <v>0</v>
      </c>
      <c r="AX2" s="1">
        <v>0</v>
      </c>
      <c r="AY2" s="5">
        <v>0</v>
      </c>
      <c r="AZ2" s="3">
        <f>AY2*B2</f>
        <v>0</v>
      </c>
    </row>
    <row r="3" spans="1:54" ht="12.75" customHeight="1" x14ac:dyDescent="0.2">
      <c r="A3" s="27" t="s">
        <v>2</v>
      </c>
      <c r="B3" s="27">
        <v>520532</v>
      </c>
      <c r="C3" s="28">
        <v>226</v>
      </c>
      <c r="D3" s="33">
        <v>9.9253403601229682</v>
      </c>
      <c r="E3" s="1">
        <v>6</v>
      </c>
      <c r="F3" s="5">
        <v>2.6548672566371681E-2</v>
      </c>
      <c r="G3" s="3">
        <f t="shared" ref="G3:G10" si="0">F3*B3</f>
        <v>13819.433628318584</v>
      </c>
      <c r="H3" s="1">
        <v>1</v>
      </c>
      <c r="I3" s="5">
        <v>4.4247787610619468E-3</v>
      </c>
      <c r="J3" s="3">
        <f t="shared" ref="J3:J10" si="1">I3*B3</f>
        <v>2303.2389380530972</v>
      </c>
      <c r="K3" s="1">
        <v>0</v>
      </c>
      <c r="L3" s="5">
        <v>0</v>
      </c>
      <c r="M3" s="3">
        <f t="shared" ref="M3:M10" si="2">L3*B3</f>
        <v>0</v>
      </c>
      <c r="N3" s="1">
        <v>0</v>
      </c>
      <c r="O3" s="5">
        <v>0</v>
      </c>
      <c r="P3" s="3">
        <f t="shared" ref="P3:P10" si="3">O3*B3</f>
        <v>0</v>
      </c>
      <c r="Q3" s="1">
        <v>0</v>
      </c>
      <c r="R3" s="5">
        <v>0</v>
      </c>
      <c r="S3" s="3">
        <f t="shared" ref="S3:S10" si="4">R3*B3</f>
        <v>0</v>
      </c>
      <c r="T3" s="1">
        <v>7</v>
      </c>
      <c r="U3" s="5">
        <v>3.0973451327433628E-2</v>
      </c>
      <c r="V3" s="3">
        <f t="shared" ref="V3:V10" si="5">U3*B3</f>
        <v>16122.672566371681</v>
      </c>
      <c r="W3" s="1">
        <v>0</v>
      </c>
      <c r="X3" s="5">
        <v>0</v>
      </c>
      <c r="Y3" s="3">
        <f t="shared" ref="Y3:Y10" si="6">X3*B3</f>
        <v>0</v>
      </c>
      <c r="Z3" s="1">
        <v>0</v>
      </c>
      <c r="AA3" s="5">
        <v>0</v>
      </c>
      <c r="AB3" s="3">
        <f t="shared" ref="AB3:AB10" si="7">AA3*B3</f>
        <v>0</v>
      </c>
      <c r="AC3" s="1">
        <v>0</v>
      </c>
      <c r="AD3" s="5">
        <v>0</v>
      </c>
      <c r="AE3" s="3">
        <f t="shared" ref="AE3:AE10" si="8">AD3*B3</f>
        <v>0</v>
      </c>
      <c r="AF3" s="1">
        <v>12</v>
      </c>
      <c r="AG3" s="5">
        <v>5.3097345132743362E-2</v>
      </c>
      <c r="AH3" s="3">
        <f t="shared" ref="AH3:AH10" si="9">AG3*B3</f>
        <v>27638.867256637168</v>
      </c>
      <c r="AI3" s="1">
        <v>7</v>
      </c>
      <c r="AJ3" s="5">
        <v>3.0973451327433628E-2</v>
      </c>
      <c r="AK3" s="3">
        <f t="shared" ref="AK3:AK10" si="10">AJ3*B3</f>
        <v>16122.672566371681</v>
      </c>
      <c r="AL3" s="1">
        <v>0</v>
      </c>
      <c r="AM3" s="5">
        <v>0</v>
      </c>
      <c r="AN3" s="3">
        <f t="shared" ref="AN3:AN10" si="11">AM3*B3</f>
        <v>0</v>
      </c>
      <c r="AO3" s="1">
        <v>0</v>
      </c>
      <c r="AP3" s="5">
        <v>0</v>
      </c>
      <c r="AQ3" s="3">
        <f t="shared" ref="AQ3:AQ10" si="12">AP3*B3</f>
        <v>0</v>
      </c>
      <c r="AR3" s="1">
        <v>0</v>
      </c>
      <c r="AS3" s="5">
        <v>0</v>
      </c>
      <c r="AT3" s="3">
        <f t="shared" ref="AT3:AT10" si="13">AS3*B3</f>
        <v>0</v>
      </c>
      <c r="AU3" s="1">
        <v>1</v>
      </c>
      <c r="AV3" s="5">
        <v>4.4247787610619468E-3</v>
      </c>
      <c r="AW3" s="3">
        <f t="shared" ref="AW3:AW9" si="14">AV3*B3</f>
        <v>2303.2389380530972</v>
      </c>
      <c r="AX3" s="1">
        <v>12</v>
      </c>
      <c r="AY3" s="5">
        <v>5.3097345132743362E-2</v>
      </c>
      <c r="AZ3" s="3">
        <f t="shared" ref="AZ3:AZ10" si="15">AY3*B3</f>
        <v>27638.867256637168</v>
      </c>
    </row>
    <row r="4" spans="1:54" ht="12.75" customHeight="1" x14ac:dyDescent="0.2">
      <c r="A4" s="1" t="s">
        <v>3</v>
      </c>
      <c r="B4" s="1">
        <v>654124</v>
      </c>
      <c r="C4" s="26">
        <v>285</v>
      </c>
      <c r="D4" s="3">
        <v>12.516469038208168</v>
      </c>
      <c r="E4" s="1">
        <v>7</v>
      </c>
      <c r="F4" s="5">
        <v>2.456140350877193E-2</v>
      </c>
      <c r="G4" s="3">
        <f t="shared" si="0"/>
        <v>16066.203508771931</v>
      </c>
      <c r="H4" s="1">
        <v>0</v>
      </c>
      <c r="I4" s="5">
        <v>0</v>
      </c>
      <c r="J4" s="3">
        <f t="shared" si="1"/>
        <v>0</v>
      </c>
      <c r="K4" s="1">
        <v>0</v>
      </c>
      <c r="L4" s="5">
        <v>0</v>
      </c>
      <c r="M4" s="3">
        <f t="shared" si="2"/>
        <v>0</v>
      </c>
      <c r="N4" s="1">
        <v>0</v>
      </c>
      <c r="O4" s="5">
        <v>0</v>
      </c>
      <c r="P4" s="3">
        <f t="shared" si="3"/>
        <v>0</v>
      </c>
      <c r="Q4" s="1">
        <v>1</v>
      </c>
      <c r="R4" s="5">
        <v>3.5087719298245615E-3</v>
      </c>
      <c r="S4" s="3">
        <f t="shared" si="4"/>
        <v>2295.1719298245616</v>
      </c>
      <c r="T4" s="1">
        <v>15</v>
      </c>
      <c r="U4" s="5">
        <v>5.2631578947368418E-2</v>
      </c>
      <c r="V4" s="3">
        <f t="shared" si="5"/>
        <v>34427.57894736842</v>
      </c>
      <c r="W4" s="1">
        <v>0</v>
      </c>
      <c r="X4" s="5">
        <v>0</v>
      </c>
      <c r="Y4" s="3">
        <f t="shared" si="6"/>
        <v>0</v>
      </c>
      <c r="Z4" s="1">
        <v>1</v>
      </c>
      <c r="AA4" s="5">
        <v>3.5087719298245615E-3</v>
      </c>
      <c r="AB4" s="3">
        <f t="shared" si="7"/>
        <v>2295.1719298245616</v>
      </c>
      <c r="AC4" s="1">
        <v>2</v>
      </c>
      <c r="AD4" s="5">
        <v>7.0175438596491229E-3</v>
      </c>
      <c r="AE4" s="3">
        <f t="shared" si="8"/>
        <v>4590.3438596491233</v>
      </c>
      <c r="AF4" s="1">
        <v>49</v>
      </c>
      <c r="AG4" s="5">
        <v>0.17192982456140352</v>
      </c>
      <c r="AH4" s="3">
        <f t="shared" si="9"/>
        <v>112463.42456140352</v>
      </c>
      <c r="AI4" s="1">
        <v>10</v>
      </c>
      <c r="AJ4" s="5">
        <v>3.5087719298245612E-2</v>
      </c>
      <c r="AK4" s="3">
        <f t="shared" si="10"/>
        <v>22951.719298245614</v>
      </c>
      <c r="AL4" s="1">
        <v>1</v>
      </c>
      <c r="AM4" s="5">
        <v>3.5087719298245615E-3</v>
      </c>
      <c r="AN4" s="3">
        <f t="shared" si="11"/>
        <v>2295.1719298245616</v>
      </c>
      <c r="AO4" s="1">
        <v>0</v>
      </c>
      <c r="AP4" s="5">
        <v>0</v>
      </c>
      <c r="AQ4" s="3">
        <f t="shared" si="12"/>
        <v>0</v>
      </c>
      <c r="AR4" s="1">
        <v>0</v>
      </c>
      <c r="AS4" s="5">
        <v>0</v>
      </c>
      <c r="AT4" s="3">
        <f t="shared" si="13"/>
        <v>0</v>
      </c>
      <c r="AU4" s="1">
        <v>5</v>
      </c>
      <c r="AV4" s="5">
        <v>1.7543859649122806E-2</v>
      </c>
      <c r="AW4" s="3">
        <f t="shared" si="14"/>
        <v>11475.859649122807</v>
      </c>
      <c r="AX4" s="1">
        <v>46</v>
      </c>
      <c r="AY4" s="5">
        <v>0.16140350877192983</v>
      </c>
      <c r="AZ4" s="3">
        <f t="shared" si="15"/>
        <v>105577.90877192983</v>
      </c>
    </row>
    <row r="5" spans="1:54" ht="12.75" customHeight="1" x14ac:dyDescent="0.2">
      <c r="A5" s="27" t="s">
        <v>4</v>
      </c>
      <c r="B5" s="27">
        <v>807762</v>
      </c>
      <c r="C5" s="28">
        <v>404</v>
      </c>
      <c r="D5" s="33">
        <v>17.74264382960035</v>
      </c>
      <c r="E5" s="1">
        <v>29</v>
      </c>
      <c r="F5" s="5">
        <v>7.1782178217821777E-2</v>
      </c>
      <c r="G5" s="3">
        <f t="shared" si="0"/>
        <v>57982.915841584152</v>
      </c>
      <c r="H5" s="1">
        <v>8</v>
      </c>
      <c r="I5" s="5">
        <v>1.9801980198019802E-2</v>
      </c>
      <c r="J5" s="3">
        <f t="shared" si="1"/>
        <v>15995.287128712871</v>
      </c>
      <c r="K5" s="1">
        <v>1</v>
      </c>
      <c r="L5" s="5">
        <v>2.4752475247524753E-3</v>
      </c>
      <c r="M5" s="3">
        <f t="shared" si="2"/>
        <v>1999.4108910891089</v>
      </c>
      <c r="N5" s="1">
        <v>0</v>
      </c>
      <c r="O5" s="5">
        <v>0</v>
      </c>
      <c r="P5" s="3">
        <f t="shared" si="3"/>
        <v>0</v>
      </c>
      <c r="Q5" s="1">
        <v>2</v>
      </c>
      <c r="R5" s="5">
        <v>4.9504950495049506E-3</v>
      </c>
      <c r="S5" s="3">
        <f t="shared" si="4"/>
        <v>3998.8217821782177</v>
      </c>
      <c r="T5" s="1">
        <v>22</v>
      </c>
      <c r="U5" s="5">
        <v>5.4455445544554455E-2</v>
      </c>
      <c r="V5" s="3">
        <f t="shared" si="5"/>
        <v>43987.039603960395</v>
      </c>
      <c r="W5" s="1">
        <v>0</v>
      </c>
      <c r="X5" s="5">
        <v>0</v>
      </c>
      <c r="Y5" s="3">
        <f t="shared" si="6"/>
        <v>0</v>
      </c>
      <c r="Z5" s="1">
        <v>0</v>
      </c>
      <c r="AA5" s="5">
        <v>0</v>
      </c>
      <c r="AB5" s="3">
        <f t="shared" si="7"/>
        <v>0</v>
      </c>
      <c r="AC5" s="1">
        <v>2</v>
      </c>
      <c r="AD5" s="5">
        <v>4.9504950495049506E-3</v>
      </c>
      <c r="AE5" s="3">
        <f t="shared" si="8"/>
        <v>3998.8217821782177</v>
      </c>
      <c r="AF5" s="1">
        <v>63</v>
      </c>
      <c r="AG5" s="5">
        <v>0.15594059405940594</v>
      </c>
      <c r="AH5" s="3">
        <f t="shared" si="9"/>
        <v>125962.88613861386</v>
      </c>
      <c r="AI5" s="1">
        <v>20</v>
      </c>
      <c r="AJ5" s="5">
        <v>4.9504950495049507E-2</v>
      </c>
      <c r="AK5" s="3">
        <f t="shared" si="10"/>
        <v>39988.217821782178</v>
      </c>
      <c r="AL5" s="1">
        <v>6</v>
      </c>
      <c r="AM5" s="5">
        <v>1.4851485148514851E-2</v>
      </c>
      <c r="AN5" s="3">
        <f t="shared" si="11"/>
        <v>11996.465346534653</v>
      </c>
      <c r="AO5" s="1">
        <v>1</v>
      </c>
      <c r="AP5" s="5">
        <v>2.4752475247524753E-3</v>
      </c>
      <c r="AQ5" s="3">
        <f t="shared" si="12"/>
        <v>1999.4108910891089</v>
      </c>
      <c r="AR5" s="1">
        <v>0</v>
      </c>
      <c r="AS5" s="5">
        <v>0</v>
      </c>
      <c r="AT5" s="3">
        <f t="shared" si="13"/>
        <v>0</v>
      </c>
      <c r="AU5" s="1">
        <v>20</v>
      </c>
      <c r="AV5" s="5">
        <v>4.9504950495049507E-2</v>
      </c>
      <c r="AW5" s="3">
        <f t="shared" si="14"/>
        <v>39988.217821782178</v>
      </c>
      <c r="AX5" s="1">
        <v>56</v>
      </c>
      <c r="AY5" s="5">
        <v>0.13861386138613863</v>
      </c>
      <c r="AZ5" s="3">
        <f t="shared" si="15"/>
        <v>111967.0099009901</v>
      </c>
    </row>
    <row r="6" spans="1:54" ht="12.75" customHeight="1" x14ac:dyDescent="0.2">
      <c r="A6" s="1" t="s">
        <v>5</v>
      </c>
      <c r="B6" s="1">
        <v>799983</v>
      </c>
      <c r="C6" s="26">
        <v>290</v>
      </c>
      <c r="D6" s="3">
        <v>12.736056214317085</v>
      </c>
      <c r="E6" s="1">
        <v>51</v>
      </c>
      <c r="F6" s="5">
        <v>0.17586206896551723</v>
      </c>
      <c r="G6" s="3">
        <f t="shared" si="0"/>
        <v>140686.66551724137</v>
      </c>
      <c r="H6" s="1">
        <v>21</v>
      </c>
      <c r="I6" s="5">
        <v>7.2413793103448282E-2</v>
      </c>
      <c r="J6" s="3">
        <f t="shared" si="1"/>
        <v>57929.803448275867</v>
      </c>
      <c r="K6" s="1">
        <v>0</v>
      </c>
      <c r="L6" s="5">
        <v>0</v>
      </c>
      <c r="M6" s="3">
        <f t="shared" si="2"/>
        <v>0</v>
      </c>
      <c r="N6" s="1">
        <v>0</v>
      </c>
      <c r="O6" s="5">
        <v>0</v>
      </c>
      <c r="P6" s="3">
        <f t="shared" si="3"/>
        <v>0</v>
      </c>
      <c r="Q6" s="1">
        <v>1</v>
      </c>
      <c r="R6" s="5">
        <v>3.4482758620689655E-3</v>
      </c>
      <c r="S6" s="3">
        <f t="shared" si="4"/>
        <v>2758.562068965517</v>
      </c>
      <c r="T6" s="1">
        <v>20</v>
      </c>
      <c r="U6" s="5">
        <v>6.8965517241379309E-2</v>
      </c>
      <c r="V6" s="3">
        <f t="shared" si="5"/>
        <v>55171.241379310341</v>
      </c>
      <c r="W6" s="1">
        <v>2</v>
      </c>
      <c r="X6" s="5">
        <v>6.8965517241379309E-3</v>
      </c>
      <c r="Y6" s="3">
        <f t="shared" si="6"/>
        <v>5517.1241379310341</v>
      </c>
      <c r="Z6" s="1">
        <v>5</v>
      </c>
      <c r="AA6" s="5">
        <v>1.7241379310344827E-2</v>
      </c>
      <c r="AB6" s="3">
        <f t="shared" si="7"/>
        <v>13792.810344827585</v>
      </c>
      <c r="AC6" s="1">
        <v>4</v>
      </c>
      <c r="AD6" s="5">
        <v>1.3793103448275862E-2</v>
      </c>
      <c r="AE6" s="3">
        <f t="shared" si="8"/>
        <v>11034.248275862068</v>
      </c>
      <c r="AF6" s="1">
        <v>89</v>
      </c>
      <c r="AG6" s="5">
        <v>0.30689655172413793</v>
      </c>
      <c r="AH6" s="3">
        <f t="shared" si="9"/>
        <v>245512.02413793103</v>
      </c>
      <c r="AI6" s="1">
        <v>12</v>
      </c>
      <c r="AJ6" s="5">
        <v>4.1379310344827586E-2</v>
      </c>
      <c r="AK6" s="3">
        <f t="shared" si="10"/>
        <v>33102.744827586204</v>
      </c>
      <c r="AL6" s="1">
        <v>5</v>
      </c>
      <c r="AM6" s="5">
        <v>1.7241379310344827E-2</v>
      </c>
      <c r="AN6" s="3">
        <f t="shared" si="11"/>
        <v>13792.810344827585</v>
      </c>
      <c r="AO6" s="1">
        <v>0</v>
      </c>
      <c r="AP6" s="5">
        <v>0</v>
      </c>
      <c r="AQ6" s="3">
        <f t="shared" si="12"/>
        <v>0</v>
      </c>
      <c r="AR6" s="1">
        <v>5</v>
      </c>
      <c r="AS6" s="5">
        <v>1.7241379310344827E-2</v>
      </c>
      <c r="AT6" s="3">
        <f t="shared" si="13"/>
        <v>13792.810344827585</v>
      </c>
      <c r="AU6" s="1">
        <v>16</v>
      </c>
      <c r="AV6" s="5">
        <v>5.5172413793103448E-2</v>
      </c>
      <c r="AW6" s="3">
        <f t="shared" si="14"/>
        <v>44136.993103448272</v>
      </c>
      <c r="AX6" s="1">
        <v>40</v>
      </c>
      <c r="AY6" s="5">
        <v>0.13793103448275862</v>
      </c>
      <c r="AZ6" s="3">
        <f t="shared" si="15"/>
        <v>110342.48275862068</v>
      </c>
    </row>
    <row r="7" spans="1:54" ht="12.75" customHeight="1" x14ac:dyDescent="0.2">
      <c r="A7" s="27" t="s">
        <v>6</v>
      </c>
      <c r="B7" s="27">
        <v>714836</v>
      </c>
      <c r="C7" s="28">
        <v>351</v>
      </c>
      <c r="D7" s="33">
        <v>15.41501976284585</v>
      </c>
      <c r="E7" s="1">
        <v>124</v>
      </c>
      <c r="F7" s="5">
        <v>0.35327635327635326</v>
      </c>
      <c r="G7" s="3">
        <f t="shared" si="0"/>
        <v>252534.65527065526</v>
      </c>
      <c r="H7" s="1">
        <v>61</v>
      </c>
      <c r="I7" s="5">
        <v>0.1737891737891738</v>
      </c>
      <c r="J7" s="3">
        <f t="shared" si="1"/>
        <v>124230.75783475784</v>
      </c>
      <c r="K7" s="1">
        <v>1</v>
      </c>
      <c r="L7" s="5">
        <v>2.8490028490028491E-3</v>
      </c>
      <c r="M7" s="3">
        <f t="shared" si="2"/>
        <v>2036.5698005698007</v>
      </c>
      <c r="N7" s="1">
        <v>3</v>
      </c>
      <c r="O7" s="5">
        <v>8.5470085470085479E-3</v>
      </c>
      <c r="P7" s="3">
        <f t="shared" si="3"/>
        <v>6109.7094017094023</v>
      </c>
      <c r="Q7" s="1">
        <v>4</v>
      </c>
      <c r="R7" s="5">
        <v>1.1396011396011397E-2</v>
      </c>
      <c r="S7" s="3">
        <f t="shared" si="4"/>
        <v>8146.2792022792028</v>
      </c>
      <c r="T7" s="1">
        <v>36</v>
      </c>
      <c r="U7" s="5">
        <v>0.10256410256410256</v>
      </c>
      <c r="V7" s="3">
        <f t="shared" si="5"/>
        <v>73316.512820512813</v>
      </c>
      <c r="W7" s="1">
        <v>2</v>
      </c>
      <c r="X7" s="5">
        <v>5.6980056980056983E-3</v>
      </c>
      <c r="Y7" s="3">
        <f t="shared" si="6"/>
        <v>4073.1396011396014</v>
      </c>
      <c r="Z7" s="1">
        <v>17</v>
      </c>
      <c r="AA7" s="5">
        <v>4.843304843304843E-2</v>
      </c>
      <c r="AB7" s="3">
        <f t="shared" si="7"/>
        <v>34621.686609686607</v>
      </c>
      <c r="AC7" s="1">
        <v>15</v>
      </c>
      <c r="AD7" s="5">
        <v>4.2735042735042736E-2</v>
      </c>
      <c r="AE7" s="3">
        <f t="shared" si="8"/>
        <v>30548.547008547008</v>
      </c>
      <c r="AF7" s="1">
        <v>115</v>
      </c>
      <c r="AG7" s="5">
        <v>0.32763532763532766</v>
      </c>
      <c r="AH7" s="3">
        <f t="shared" si="9"/>
        <v>234205.52706552707</v>
      </c>
      <c r="AI7" s="1">
        <v>20</v>
      </c>
      <c r="AJ7" s="5">
        <v>5.6980056980056981E-2</v>
      </c>
      <c r="AK7" s="3">
        <f t="shared" si="10"/>
        <v>40731.396011396013</v>
      </c>
      <c r="AL7" s="1">
        <v>9</v>
      </c>
      <c r="AM7" s="5">
        <v>2.564102564102564E-2</v>
      </c>
      <c r="AN7" s="3">
        <f t="shared" si="11"/>
        <v>18329.128205128203</v>
      </c>
      <c r="AO7" s="1">
        <v>2</v>
      </c>
      <c r="AP7" s="5">
        <v>5.6980056980056983E-3</v>
      </c>
      <c r="AQ7" s="3">
        <f t="shared" si="12"/>
        <v>4073.1396011396014</v>
      </c>
      <c r="AR7" s="1">
        <v>49</v>
      </c>
      <c r="AS7" s="5">
        <v>0.1396011396011396</v>
      </c>
      <c r="AT7" s="3">
        <f t="shared" si="13"/>
        <v>99791.920227920229</v>
      </c>
      <c r="AU7" s="1">
        <v>34</v>
      </c>
      <c r="AV7" s="5">
        <v>9.686609686609686E-2</v>
      </c>
      <c r="AW7" s="3">
        <f t="shared" si="14"/>
        <v>69243.373219373214</v>
      </c>
      <c r="AX7" s="1">
        <v>64</v>
      </c>
      <c r="AY7" s="5">
        <v>0.18233618233618235</v>
      </c>
      <c r="AZ7" s="3">
        <f t="shared" si="15"/>
        <v>130340.46723646724</v>
      </c>
    </row>
    <row r="8" spans="1:54" ht="12.75" customHeight="1" x14ac:dyDescent="0.2">
      <c r="A8" s="1" t="s">
        <v>7</v>
      </c>
      <c r="B8" s="1">
        <v>590624</v>
      </c>
      <c r="C8" s="26">
        <v>246</v>
      </c>
      <c r="D8" s="3">
        <v>10.803689064558629</v>
      </c>
      <c r="E8" s="1">
        <v>116</v>
      </c>
      <c r="F8" s="5">
        <v>0.47154471544715448</v>
      </c>
      <c r="G8" s="3">
        <f t="shared" si="0"/>
        <v>278505.62601626018</v>
      </c>
      <c r="H8" s="1">
        <v>99</v>
      </c>
      <c r="I8" s="5">
        <v>0.40243902439024393</v>
      </c>
      <c r="J8" s="3">
        <f t="shared" si="1"/>
        <v>237690.14634146343</v>
      </c>
      <c r="K8" s="1">
        <v>2</v>
      </c>
      <c r="L8" s="5">
        <v>8.130081300813009E-3</v>
      </c>
      <c r="M8" s="3">
        <f t="shared" si="2"/>
        <v>4801.8211382113823</v>
      </c>
      <c r="N8" s="1">
        <v>2</v>
      </c>
      <c r="O8" s="5">
        <v>8.130081300813009E-3</v>
      </c>
      <c r="P8" s="3">
        <f t="shared" si="3"/>
        <v>4801.8211382113823</v>
      </c>
      <c r="Q8" s="1">
        <v>6</v>
      </c>
      <c r="R8" s="5">
        <v>2.4390243902439025E-2</v>
      </c>
      <c r="S8" s="3">
        <f t="shared" si="4"/>
        <v>14405.463414634147</v>
      </c>
      <c r="T8" s="1">
        <v>34</v>
      </c>
      <c r="U8" s="5">
        <v>0.13821138211382114</v>
      </c>
      <c r="V8" s="3">
        <f t="shared" si="5"/>
        <v>81630.959349593497</v>
      </c>
      <c r="W8" s="1">
        <v>3</v>
      </c>
      <c r="X8" s="5">
        <v>1.2195121951219513E-2</v>
      </c>
      <c r="Y8" s="3">
        <f t="shared" si="6"/>
        <v>7202.7317073170734</v>
      </c>
      <c r="Z8" s="1">
        <v>8</v>
      </c>
      <c r="AA8" s="5">
        <v>3.2520325203252036E-2</v>
      </c>
      <c r="AB8" s="3">
        <f t="shared" si="7"/>
        <v>19207.284552845529</v>
      </c>
      <c r="AC8" s="1">
        <v>18</v>
      </c>
      <c r="AD8" s="5">
        <v>7.3170731707317069E-2</v>
      </c>
      <c r="AE8" s="3">
        <f t="shared" si="8"/>
        <v>43216.390243902439</v>
      </c>
      <c r="AF8" s="1">
        <v>80</v>
      </c>
      <c r="AG8" s="5">
        <v>0.32520325203252032</v>
      </c>
      <c r="AH8" s="3">
        <f t="shared" si="9"/>
        <v>192072.84552845528</v>
      </c>
      <c r="AI8" s="1">
        <v>13</v>
      </c>
      <c r="AJ8" s="5">
        <v>5.2845528455284556E-2</v>
      </c>
      <c r="AK8" s="3">
        <f t="shared" si="10"/>
        <v>31211.837398373984</v>
      </c>
      <c r="AL8" s="1">
        <v>7</v>
      </c>
      <c r="AM8" s="5">
        <v>2.8455284552845527E-2</v>
      </c>
      <c r="AN8" s="3">
        <f t="shared" si="11"/>
        <v>16806.373983739835</v>
      </c>
      <c r="AO8" s="1">
        <v>4</v>
      </c>
      <c r="AP8" s="5">
        <v>1.6260162601626018E-2</v>
      </c>
      <c r="AQ8" s="3">
        <f t="shared" si="12"/>
        <v>9603.6422764227646</v>
      </c>
      <c r="AR8" s="1">
        <v>51</v>
      </c>
      <c r="AS8" s="5">
        <v>0.2073170731707317</v>
      </c>
      <c r="AT8" s="3">
        <f t="shared" si="13"/>
        <v>122446.43902439023</v>
      </c>
      <c r="AU8" s="1">
        <v>26</v>
      </c>
      <c r="AV8" s="5">
        <v>0.10569105691056911</v>
      </c>
      <c r="AW8" s="3">
        <f t="shared" si="14"/>
        <v>62423.674796747968</v>
      </c>
      <c r="AX8" s="1">
        <v>59</v>
      </c>
      <c r="AY8" s="5">
        <v>0.23983739837398374</v>
      </c>
      <c r="AZ8" s="3">
        <f t="shared" si="15"/>
        <v>141653.72357723577</v>
      </c>
    </row>
    <row r="9" spans="1:54" ht="12.75" customHeight="1" x14ac:dyDescent="0.2">
      <c r="A9" s="27" t="s">
        <v>8</v>
      </c>
      <c r="B9" s="27">
        <v>560995</v>
      </c>
      <c r="C9" s="28">
        <v>151</v>
      </c>
      <c r="D9" s="33">
        <v>6.6315327184892405</v>
      </c>
      <c r="E9" s="1">
        <v>82</v>
      </c>
      <c r="F9" s="5">
        <v>0.54304635761589404</v>
      </c>
      <c r="G9" s="3">
        <f t="shared" si="0"/>
        <v>304646.2913907285</v>
      </c>
      <c r="H9" s="1">
        <v>106</v>
      </c>
      <c r="I9" s="5">
        <v>0.70198675496688745</v>
      </c>
      <c r="J9" s="3">
        <f t="shared" si="1"/>
        <v>393811.05960264901</v>
      </c>
      <c r="K9" s="1">
        <v>7</v>
      </c>
      <c r="L9" s="5">
        <v>4.6357615894039736E-2</v>
      </c>
      <c r="M9" s="3">
        <f t="shared" si="2"/>
        <v>26006.390728476821</v>
      </c>
      <c r="N9" s="1">
        <v>4</v>
      </c>
      <c r="O9" s="5">
        <v>2.6490066225165563E-2</v>
      </c>
      <c r="P9" s="3">
        <f t="shared" si="3"/>
        <v>14860.794701986755</v>
      </c>
      <c r="Q9" s="1">
        <v>5</v>
      </c>
      <c r="R9" s="5">
        <v>3.3112582781456956E-2</v>
      </c>
      <c r="S9" s="3">
        <f t="shared" si="4"/>
        <v>18575.993377483446</v>
      </c>
      <c r="T9" s="1">
        <v>27</v>
      </c>
      <c r="U9" s="5">
        <v>0.17880794701986755</v>
      </c>
      <c r="V9" s="3">
        <f t="shared" si="5"/>
        <v>100310.36423841059</v>
      </c>
      <c r="W9" s="1">
        <v>6</v>
      </c>
      <c r="X9" s="5">
        <v>3.9735099337748346E-2</v>
      </c>
      <c r="Y9" s="3">
        <f t="shared" si="6"/>
        <v>22291.192052980132</v>
      </c>
      <c r="Z9" s="1">
        <v>6</v>
      </c>
      <c r="AA9" s="5">
        <v>3.9735099337748346E-2</v>
      </c>
      <c r="AB9" s="3">
        <f t="shared" si="7"/>
        <v>22291.192052980132</v>
      </c>
      <c r="AC9" s="1">
        <v>31</v>
      </c>
      <c r="AD9" s="5">
        <v>0.20529801324503311</v>
      </c>
      <c r="AE9" s="3">
        <f t="shared" si="8"/>
        <v>115171.15894039735</v>
      </c>
      <c r="AF9" s="1">
        <v>56</v>
      </c>
      <c r="AG9" s="5">
        <v>0.37086092715231789</v>
      </c>
      <c r="AH9" s="3">
        <f t="shared" si="9"/>
        <v>208051.12582781457</v>
      </c>
      <c r="AI9" s="1">
        <v>5</v>
      </c>
      <c r="AJ9" s="5">
        <v>3.3112582781456956E-2</v>
      </c>
      <c r="AK9" s="3">
        <f t="shared" si="10"/>
        <v>18575.993377483446</v>
      </c>
      <c r="AL9" s="1">
        <v>4</v>
      </c>
      <c r="AM9" s="5">
        <v>2.6490066225165563E-2</v>
      </c>
      <c r="AN9" s="3">
        <f t="shared" si="11"/>
        <v>14860.794701986755</v>
      </c>
      <c r="AO9" s="1">
        <v>0</v>
      </c>
      <c r="AP9" s="5">
        <v>0</v>
      </c>
      <c r="AQ9" s="3">
        <f t="shared" si="12"/>
        <v>0</v>
      </c>
      <c r="AR9" s="1">
        <v>39</v>
      </c>
      <c r="AS9" s="5">
        <v>0.25827814569536423</v>
      </c>
      <c r="AT9" s="3">
        <f t="shared" si="13"/>
        <v>144892.74834437086</v>
      </c>
      <c r="AU9" s="1">
        <v>16</v>
      </c>
      <c r="AV9" s="5">
        <v>0.10596026490066225</v>
      </c>
      <c r="AW9" s="3">
        <f t="shared" si="14"/>
        <v>59443.178807947021</v>
      </c>
      <c r="AX9" s="1">
        <v>31</v>
      </c>
      <c r="AY9" s="5">
        <v>0.20529801324503311</v>
      </c>
      <c r="AZ9" s="3">
        <f t="shared" si="15"/>
        <v>115171.15894039735</v>
      </c>
    </row>
    <row r="10" spans="1:54" ht="12.75" customHeight="1" x14ac:dyDescent="0.2">
      <c r="A10" s="1" t="s">
        <v>9</v>
      </c>
      <c r="B10" s="1">
        <v>351588</v>
      </c>
      <c r="C10" s="26">
        <v>107</v>
      </c>
      <c r="D10" s="3">
        <v>4.6991655687307858</v>
      </c>
      <c r="E10" s="1">
        <v>31</v>
      </c>
      <c r="F10" s="5">
        <v>0.28971962616822428</v>
      </c>
      <c r="G10" s="3">
        <f t="shared" si="0"/>
        <v>101861.94392523363</v>
      </c>
      <c r="H10" s="1">
        <v>64</v>
      </c>
      <c r="I10" s="5">
        <v>0.59813084112149528</v>
      </c>
      <c r="J10" s="3">
        <f t="shared" si="1"/>
        <v>210295.62616822429</v>
      </c>
      <c r="K10" s="1">
        <v>5</v>
      </c>
      <c r="L10" s="5">
        <v>4.6728971962616821E-2</v>
      </c>
      <c r="M10" s="3">
        <f t="shared" si="2"/>
        <v>16429.345794392524</v>
      </c>
      <c r="N10" s="1">
        <v>2</v>
      </c>
      <c r="O10" s="5">
        <v>1.8691588785046728E-2</v>
      </c>
      <c r="P10" s="3">
        <f t="shared" si="3"/>
        <v>6571.7383177570091</v>
      </c>
      <c r="Q10" s="1">
        <v>7</v>
      </c>
      <c r="R10" s="5">
        <v>6.5420560747663545E-2</v>
      </c>
      <c r="S10" s="3">
        <f t="shared" si="4"/>
        <v>23001.084112149529</v>
      </c>
      <c r="T10" s="1">
        <v>31</v>
      </c>
      <c r="U10" s="5">
        <v>0.28971962616822428</v>
      </c>
      <c r="V10" s="3">
        <f t="shared" si="5"/>
        <v>101861.94392523363</v>
      </c>
      <c r="W10" s="1">
        <v>8</v>
      </c>
      <c r="X10" s="5">
        <v>7.476635514018691E-2</v>
      </c>
      <c r="Y10" s="3">
        <f t="shared" si="6"/>
        <v>26286.953271028036</v>
      </c>
      <c r="Z10" s="1">
        <v>1</v>
      </c>
      <c r="AA10" s="5">
        <v>9.3457943925233638E-3</v>
      </c>
      <c r="AB10" s="3">
        <f t="shared" si="7"/>
        <v>3285.8691588785045</v>
      </c>
      <c r="AC10" s="1">
        <v>17</v>
      </c>
      <c r="AD10" s="5">
        <v>0.15887850467289719</v>
      </c>
      <c r="AE10" s="3">
        <f t="shared" si="8"/>
        <v>55859.775700934573</v>
      </c>
      <c r="AF10" s="1">
        <v>21</v>
      </c>
      <c r="AG10" s="5">
        <v>0.19626168224299065</v>
      </c>
      <c r="AH10" s="3">
        <f t="shared" si="9"/>
        <v>69003.252336448597</v>
      </c>
      <c r="AI10" s="1">
        <v>7</v>
      </c>
      <c r="AJ10" s="5">
        <v>6.5420560747663545E-2</v>
      </c>
      <c r="AK10" s="3">
        <f t="shared" si="10"/>
        <v>23001.084112149529</v>
      </c>
      <c r="AL10" s="1">
        <v>5</v>
      </c>
      <c r="AM10" s="5">
        <v>4.6728971962616821E-2</v>
      </c>
      <c r="AN10" s="3">
        <f t="shared" si="11"/>
        <v>16429.345794392524</v>
      </c>
      <c r="AO10" s="1">
        <v>7</v>
      </c>
      <c r="AP10" s="5">
        <v>6.5420560747663545E-2</v>
      </c>
      <c r="AQ10" s="3">
        <f t="shared" si="12"/>
        <v>23001.084112149529</v>
      </c>
      <c r="AR10" s="1">
        <v>30</v>
      </c>
      <c r="AS10" s="5">
        <v>0.28037383177570091</v>
      </c>
      <c r="AT10" s="3">
        <f t="shared" si="13"/>
        <v>98576.07476635513</v>
      </c>
      <c r="AU10" s="1">
        <v>11</v>
      </c>
      <c r="AV10" s="5">
        <v>0.10280373831775701</v>
      </c>
      <c r="AW10" s="3">
        <f>AV10*B10</f>
        <v>36144.560747663549</v>
      </c>
      <c r="AX10" s="1">
        <v>18</v>
      </c>
      <c r="AY10" s="5">
        <v>0.16822429906542055</v>
      </c>
      <c r="AZ10" s="3">
        <f t="shared" si="15"/>
        <v>59145.644859813081</v>
      </c>
    </row>
    <row r="11" spans="1:54" s="6" customFormat="1" ht="12.75" customHeight="1" thickBot="1" x14ac:dyDescent="0.25">
      <c r="A11" s="14" t="s">
        <v>0</v>
      </c>
      <c r="B11" s="14">
        <v>5513063</v>
      </c>
      <c r="C11" s="14">
        <v>2277</v>
      </c>
      <c r="D11" s="14"/>
      <c r="E11" s="17">
        <v>451</v>
      </c>
      <c r="F11" s="14"/>
      <c r="G11" s="15">
        <f>SUM(G2:G10)</f>
        <v>1177915.2327946459</v>
      </c>
      <c r="H11" s="17">
        <v>360</v>
      </c>
      <c r="I11" s="14"/>
      <c r="J11" s="15">
        <f>SUM(J2:J10)</f>
        <v>1042255.9194621365</v>
      </c>
      <c r="K11" s="17">
        <v>16</v>
      </c>
      <c r="L11" s="14"/>
      <c r="M11" s="15">
        <f>SUM(M2:M10)</f>
        <v>51273.538352739641</v>
      </c>
      <c r="N11" s="17">
        <v>11</v>
      </c>
      <c r="O11" s="14"/>
      <c r="P11" s="15">
        <f>SUM(P2:P10)</f>
        <v>32344.063559664548</v>
      </c>
      <c r="Q11" s="17">
        <v>26</v>
      </c>
      <c r="R11" s="14"/>
      <c r="S11" s="15">
        <f>SUM(S2:S10)</f>
        <v>73181.37588751463</v>
      </c>
      <c r="T11" s="17">
        <v>192</v>
      </c>
      <c r="U11" s="14"/>
      <c r="V11" s="15">
        <f>SUM(V2:V10)</f>
        <v>506828.31283076137</v>
      </c>
      <c r="W11" s="17">
        <v>21</v>
      </c>
      <c r="X11" s="14"/>
      <c r="Y11" s="15">
        <f>SUM(Y2:Y10)</f>
        <v>65371.140770395868</v>
      </c>
      <c r="Z11" s="17">
        <v>38</v>
      </c>
      <c r="AA11" s="14"/>
      <c r="AB11" s="15">
        <f>SUM(AB2:AB10)</f>
        <v>95494.014649042903</v>
      </c>
      <c r="AC11" s="17">
        <v>89</v>
      </c>
      <c r="AD11" s="14"/>
      <c r="AE11" s="15">
        <f>SUM(AE2:AE10)</f>
        <v>264419.28581147076</v>
      </c>
      <c r="AF11" s="17">
        <v>488</v>
      </c>
      <c r="AG11" s="14"/>
      <c r="AH11" s="15">
        <f>SUM(AH2:AH10)</f>
        <v>1221996.8514703424</v>
      </c>
      <c r="AI11" s="17">
        <v>97</v>
      </c>
      <c r="AJ11" s="14"/>
      <c r="AK11" s="15">
        <f>SUM(AK2:AK10)</f>
        <v>232772.56403090016</v>
      </c>
      <c r="AL11" s="17">
        <v>37</v>
      </c>
      <c r="AM11" s="14"/>
      <c r="AN11" s="15">
        <f>SUM(AN2:AN10)</f>
        <v>94510.090306434111</v>
      </c>
      <c r="AO11" s="17">
        <v>14</v>
      </c>
      <c r="AP11" s="14"/>
      <c r="AQ11" s="15">
        <f>SUM(AQ2:AQ10)</f>
        <v>38677.276880801001</v>
      </c>
      <c r="AR11" s="17">
        <v>174</v>
      </c>
      <c r="AS11" s="14"/>
      <c r="AT11" s="15">
        <f>SUM(AT2:AT10)</f>
        <v>479499.99270786403</v>
      </c>
      <c r="AU11" s="17">
        <v>129</v>
      </c>
      <c r="AV11" s="14"/>
      <c r="AW11" s="15">
        <f>SUM(AW2:AW10)</f>
        <v>325159.09708413813</v>
      </c>
      <c r="AX11" s="17">
        <v>326</v>
      </c>
      <c r="AY11" s="14"/>
      <c r="AZ11" s="15">
        <f>SUM(AZ2:AZ10)</f>
        <v>801837.26330209116</v>
      </c>
    </row>
    <row r="12" spans="1:54" ht="12.75" customHeight="1" x14ac:dyDescent="0.2">
      <c r="E12" s="18" t="s">
        <v>61</v>
      </c>
      <c r="F12" s="19"/>
      <c r="G12" s="20">
        <f>G11/$B$11</f>
        <v>0.21365894654108722</v>
      </c>
      <c r="H12" s="18" t="s">
        <v>61</v>
      </c>
      <c r="I12" s="19"/>
      <c r="J12" s="20">
        <f>J11/$B$11</f>
        <v>0.18905206043575712</v>
      </c>
      <c r="K12" s="18" t="s">
        <v>61</v>
      </c>
      <c r="L12" s="19"/>
      <c r="M12" s="20">
        <f>M11/$B$11</f>
        <v>9.3003722890051578E-3</v>
      </c>
      <c r="N12" s="18" t="s">
        <v>61</v>
      </c>
      <c r="O12" s="19"/>
      <c r="P12" s="20">
        <f>P11/$B$11</f>
        <v>5.8668046346766851E-3</v>
      </c>
      <c r="Q12" s="18" t="s">
        <v>61</v>
      </c>
      <c r="R12" s="19"/>
      <c r="S12" s="20">
        <f>S11/$B$11</f>
        <v>1.327417732892126E-2</v>
      </c>
      <c r="T12" s="18" t="s">
        <v>61</v>
      </c>
      <c r="U12" s="19"/>
      <c r="V12" s="20">
        <f>V11/$B$11</f>
        <v>9.1932254870071561E-2</v>
      </c>
      <c r="W12" s="18" t="s">
        <v>61</v>
      </c>
      <c r="X12" s="19"/>
      <c r="Y12" s="20">
        <f>Y11/$B$11</f>
        <v>1.1857499319415699E-2</v>
      </c>
      <c r="Z12" s="18" t="s">
        <v>61</v>
      </c>
      <c r="AA12" s="19"/>
      <c r="AB12" s="20">
        <f>AB11/$B$11</f>
        <v>1.7321408198862031E-2</v>
      </c>
      <c r="AC12" s="18" t="s">
        <v>61</v>
      </c>
      <c r="AD12" s="19"/>
      <c r="AE12" s="20">
        <f>AE11/$B$11</f>
        <v>4.796231891626683E-2</v>
      </c>
      <c r="AF12" s="18" t="s">
        <v>61</v>
      </c>
      <c r="AG12" s="19"/>
      <c r="AH12" s="20">
        <f>AH11/$B$11</f>
        <v>0.2216547954322928</v>
      </c>
      <c r="AI12" s="18" t="s">
        <v>61</v>
      </c>
      <c r="AJ12" s="19"/>
      <c r="AK12" s="20">
        <f>AK11/$B$11</f>
        <v>4.2222003273116988E-2</v>
      </c>
      <c r="AL12" s="18" t="s">
        <v>61</v>
      </c>
      <c r="AM12" s="19"/>
      <c r="AN12" s="20">
        <f>AN11/$B$11</f>
        <v>1.7142936749758548E-2</v>
      </c>
      <c r="AO12" s="18" t="s">
        <v>61</v>
      </c>
      <c r="AP12" s="19"/>
      <c r="AQ12" s="20">
        <f>AQ11/$B$11</f>
        <v>7.0155695446979293E-3</v>
      </c>
      <c r="AR12" s="18" t="s">
        <v>61</v>
      </c>
      <c r="AS12" s="19"/>
      <c r="AT12" s="20">
        <f>AT11/$B$11</f>
        <v>8.6975242747609455E-2</v>
      </c>
      <c r="AU12" s="18" t="s">
        <v>61</v>
      </c>
      <c r="AV12" s="19"/>
      <c r="AW12" s="20">
        <f>AW11/$B$11</f>
        <v>5.8979753556986043E-2</v>
      </c>
      <c r="AX12" s="18" t="s">
        <v>61</v>
      </c>
      <c r="AY12" s="19"/>
      <c r="AZ12" s="20">
        <f>AZ11/$B$11</f>
        <v>0.14544315261808022</v>
      </c>
    </row>
    <row r="13" spans="1:54" ht="12.75" customHeight="1" thickBot="1" x14ac:dyDescent="0.25">
      <c r="E13" s="21" t="s">
        <v>62</v>
      </c>
      <c r="F13" s="22"/>
      <c r="G13" s="23">
        <f>E11/$C$11</f>
        <v>0.19806763285024154</v>
      </c>
      <c r="H13" s="21" t="s">
        <v>62</v>
      </c>
      <c r="I13" s="22"/>
      <c r="J13" s="23">
        <f>H11/$C$11</f>
        <v>0.15810276679841898</v>
      </c>
      <c r="K13" s="21" t="s">
        <v>62</v>
      </c>
      <c r="L13" s="22"/>
      <c r="M13" s="23">
        <f>K11/$C$11</f>
        <v>7.026789635485288E-3</v>
      </c>
      <c r="N13" s="21" t="s">
        <v>62</v>
      </c>
      <c r="O13" s="22"/>
      <c r="P13" s="23">
        <f>N11/$C$11</f>
        <v>4.830917874396135E-3</v>
      </c>
      <c r="Q13" s="21" t="s">
        <v>62</v>
      </c>
      <c r="R13" s="22"/>
      <c r="S13" s="23">
        <f>Q11/$C$11</f>
        <v>1.1418533157663592E-2</v>
      </c>
      <c r="T13" s="21" t="s">
        <v>62</v>
      </c>
      <c r="U13" s="22"/>
      <c r="V13" s="23">
        <f>T11/$C$11</f>
        <v>8.4321475625823455E-2</v>
      </c>
      <c r="W13" s="21" t="s">
        <v>62</v>
      </c>
      <c r="X13" s="22"/>
      <c r="Y13" s="23">
        <f>W11/$C$11</f>
        <v>9.22266139657444E-3</v>
      </c>
      <c r="Z13" s="21" t="s">
        <v>62</v>
      </c>
      <c r="AA13" s="22"/>
      <c r="AB13" s="23">
        <f>Z11/$C$11</f>
        <v>1.668862538427756E-2</v>
      </c>
      <c r="AC13" s="21" t="s">
        <v>62</v>
      </c>
      <c r="AD13" s="22"/>
      <c r="AE13" s="23">
        <f>AC11/$C$11</f>
        <v>3.9086517347386912E-2</v>
      </c>
      <c r="AF13" s="21" t="s">
        <v>62</v>
      </c>
      <c r="AG13" s="22"/>
      <c r="AH13" s="23">
        <f>AF11/$C$11</f>
        <v>0.21431708388230128</v>
      </c>
      <c r="AI13" s="21" t="s">
        <v>62</v>
      </c>
      <c r="AJ13" s="22"/>
      <c r="AK13" s="23">
        <f>AI11/$C$11</f>
        <v>4.259991216512956E-2</v>
      </c>
      <c r="AL13" s="21" t="s">
        <v>62</v>
      </c>
      <c r="AM13" s="22"/>
      <c r="AN13" s="23">
        <f>AL11/$C$11</f>
        <v>1.6249451032059728E-2</v>
      </c>
      <c r="AO13" s="21" t="s">
        <v>62</v>
      </c>
      <c r="AP13" s="22"/>
      <c r="AQ13" s="23">
        <f>AO11/$C$11</f>
        <v>6.148440931049627E-3</v>
      </c>
      <c r="AR13" s="21" t="s">
        <v>62</v>
      </c>
      <c r="AS13" s="22"/>
      <c r="AT13" s="23">
        <f>AR11/$C$11</f>
        <v>7.6416337285902497E-2</v>
      </c>
      <c r="AU13" s="21" t="s">
        <v>62</v>
      </c>
      <c r="AV13" s="22"/>
      <c r="AW13" s="23">
        <f>AU11/$C$11</f>
        <v>5.6653491436100128E-2</v>
      </c>
      <c r="AX13" s="21" t="s">
        <v>62</v>
      </c>
      <c r="AY13" s="22"/>
      <c r="AZ13" s="23">
        <f>AX11/$C$11</f>
        <v>0.14317083882301274</v>
      </c>
    </row>
    <row r="14" spans="1:54" ht="12.75" customHeight="1" x14ac:dyDescent="0.2"/>
    <row r="15" spans="1:54" ht="12.75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Male</vt:lpstr>
      <vt:lpstr>Fe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 EM</dc:creator>
  <cp:lastModifiedBy>Emmanuella</cp:lastModifiedBy>
  <dcterms:created xsi:type="dcterms:W3CDTF">2017-07-26T13:37:09Z</dcterms:created>
  <dcterms:modified xsi:type="dcterms:W3CDTF">2018-12-22T11:50:28Z</dcterms:modified>
</cp:coreProperties>
</file>